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autoCompressPictures="0"/>
  <bookViews>
    <workbookView xWindow="180" yWindow="-17200" windowWidth="20240" windowHeight="7480"/>
  </bookViews>
  <sheets>
    <sheet name="Non-lytic LAT+Ntrk1+YFP+" sheetId="1" r:id="rId1"/>
  </sheets>
  <definedNames>
    <definedName name="_xlnm._FilterDatabase" localSheetId="0" hidden="1">'Non-lytic LAT+Ntrk1+YFP+'!$A$1:$AW$49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7" uniqueCount="49">
  <si>
    <t>Variables</t>
  </si>
  <si>
    <t>Pgm2l1</t>
  </si>
  <si>
    <t>Hcfc1</t>
  </si>
  <si>
    <t>Pias2</t>
  </si>
  <si>
    <t>Dhx36</t>
  </si>
  <si>
    <t>Tbp</t>
  </si>
  <si>
    <t>Ddx58</t>
  </si>
  <si>
    <t>Bcl2</t>
  </si>
  <si>
    <t>Eif2ak2</t>
  </si>
  <si>
    <t>Xrcc5</t>
  </si>
  <si>
    <t>Bax</t>
  </si>
  <si>
    <t>Cflar</t>
  </si>
  <si>
    <t>Bcl2l1</t>
  </si>
  <si>
    <t>Serpinb9</t>
  </si>
  <si>
    <t>Mx1</t>
  </si>
  <si>
    <t>Pvrl1</t>
  </si>
  <si>
    <t>Samhd1</t>
  </si>
  <si>
    <t>Oasl2</t>
  </si>
  <si>
    <t>Ifit1</t>
  </si>
  <si>
    <t>B2m</t>
  </si>
  <si>
    <t>Isg20</t>
  </si>
  <si>
    <t>Apobec1</t>
  </si>
  <si>
    <t>Ifit3</t>
  </si>
  <si>
    <t>Ifitm3</t>
  </si>
  <si>
    <t>Ifih1</t>
  </si>
  <si>
    <t>Ifi204</t>
  </si>
  <si>
    <t>Zbp1</t>
  </si>
  <si>
    <t>H2-T23</t>
  </si>
  <si>
    <t>Tmem173</t>
  </si>
  <si>
    <t>Apobec3</t>
  </si>
  <si>
    <t>Tnfrsf14</t>
  </si>
  <si>
    <t>Fadd</t>
  </si>
  <si>
    <t>Runx3</t>
  </si>
  <si>
    <t>Pias1</t>
  </si>
  <si>
    <t>Pou2f1</t>
  </si>
  <si>
    <t>Dicer1</t>
  </si>
  <si>
    <t>Dhx9</t>
  </si>
  <si>
    <t>Atr</t>
  </si>
  <si>
    <t>Ret</t>
  </si>
  <si>
    <t>Oas1c</t>
  </si>
  <si>
    <t>Ntrk3</t>
  </si>
  <si>
    <t>Xiap</t>
  </si>
  <si>
    <t>Aim2</t>
  </si>
  <si>
    <t>Bcl2l11</t>
  </si>
  <si>
    <t>Runx1</t>
  </si>
  <si>
    <t>Pgk1</t>
  </si>
  <si>
    <t>Fas</t>
  </si>
  <si>
    <t>Tnfrsf10b</t>
  </si>
  <si>
    <t>Ntr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sz val="10"/>
      <name val="Arial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5">
    <xf numFmtId="0" fontId="0" fillId="0" borderId="0" xfId="0"/>
    <xf numFmtId="0" fontId="2" fillId="0" borderId="0" xfId="0" applyFont="1" applyBorder="1" applyAlignment="1">
      <alignment horizontal="left" textRotation="90"/>
    </xf>
    <xf numFmtId="0" fontId="2" fillId="0" borderId="0" xfId="0" applyFont="1" applyBorder="1" applyAlignment="1">
      <alignment horizontal="left"/>
    </xf>
    <xf numFmtId="2" fontId="2" fillId="0" borderId="0" xfId="0" applyNumberFormat="1" applyFont="1" applyBorder="1" applyAlignment="1">
      <alignment horizontal="left"/>
    </xf>
    <xf numFmtId="0" fontId="2" fillId="0" borderId="0" xfId="0" applyFont="1" applyAlignment="1">
      <alignment horizontal="left"/>
    </xf>
  </cellXfs>
  <cellStyles count="3">
    <cellStyle name="Normal" xfId="0" builtinId="0"/>
    <cellStyle name="Normal 2" xfId="1"/>
    <cellStyle name="Normal 3" xfId="2"/>
  </cellStyles>
  <dxfs count="1">
    <dxf>
      <font>
        <b/>
        <i val="0"/>
        <strike val="0"/>
        <color auto="1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W49"/>
  <sheetViews>
    <sheetView tabSelected="1" workbookViewId="0">
      <selection activeCell="K56" sqref="K56"/>
    </sheetView>
  </sheetViews>
  <sheetFormatPr baseColWidth="10" defaultColWidth="11.5" defaultRowHeight="12" x14ac:dyDescent="0"/>
  <cols>
    <col min="1" max="1" width="7.83203125" style="4" bestFit="1" customWidth="1"/>
    <col min="2" max="2" width="4" style="4" bestFit="1" customWidth="1"/>
    <col min="3" max="3" width="4.5" style="4" bestFit="1" customWidth="1"/>
    <col min="4" max="4" width="4" style="4" bestFit="1" customWidth="1"/>
    <col min="5" max="5" width="4.5" style="4" bestFit="1" customWidth="1"/>
    <col min="6" max="6" width="4" style="4" bestFit="1" customWidth="1"/>
    <col min="7" max="8" width="4.5" style="4" bestFit="1" customWidth="1"/>
    <col min="9" max="9" width="4" style="4" bestFit="1" customWidth="1"/>
    <col min="10" max="16" width="4.5" style="4" bestFit="1" customWidth="1"/>
    <col min="17" max="20" width="4" style="4" bestFit="1" customWidth="1"/>
    <col min="21" max="49" width="4.5" style="4" bestFit="1" customWidth="1"/>
  </cols>
  <sheetData>
    <row r="1" spans="1:49" ht="4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</row>
    <row r="2" spans="1:49">
      <c r="A2" s="2" t="s">
        <v>1</v>
      </c>
      <c r="B2" s="3">
        <v>1</v>
      </c>
      <c r="C2" s="3">
        <v>0.60510821081944355</v>
      </c>
      <c r="D2" s="3">
        <v>0.53189375497784885</v>
      </c>
      <c r="E2" s="3">
        <v>0.48435361696295093</v>
      </c>
      <c r="F2" s="3">
        <v>0.44493123165830628</v>
      </c>
      <c r="G2" s="3">
        <v>0.30630514821472365</v>
      </c>
      <c r="H2" s="3">
        <v>0.32665262900407427</v>
      </c>
      <c r="I2" s="3">
        <v>0.47497374436583328</v>
      </c>
      <c r="J2" s="3">
        <v>0.39240203105915999</v>
      </c>
      <c r="K2" s="3">
        <v>0.3407050157343951</v>
      </c>
      <c r="L2" s="3">
        <v>0.28361390498971267</v>
      </c>
      <c r="M2" s="3">
        <v>0.35405720887680409</v>
      </c>
      <c r="N2" s="3">
        <v>0.33462253105256939</v>
      </c>
      <c r="O2" s="3">
        <v>0.22343499073440895</v>
      </c>
      <c r="P2" s="3">
        <v>0.33986583382315794</v>
      </c>
      <c r="Q2" s="3">
        <v>0.52704978681475412</v>
      </c>
      <c r="R2" s="3">
        <v>0.40884601888127414</v>
      </c>
      <c r="S2" s="3">
        <v>0.30723517000429384</v>
      </c>
      <c r="T2" s="3">
        <v>0.34179953639073751</v>
      </c>
      <c r="U2" s="3">
        <v>0.31757954963803287</v>
      </c>
      <c r="V2" s="3">
        <v>0.26186383917522005</v>
      </c>
      <c r="W2" s="3">
        <v>0.35663374375909407</v>
      </c>
      <c r="X2" s="3">
        <v>0.1402876038211322</v>
      </c>
      <c r="Y2" s="3">
        <v>0.21547662984445756</v>
      </c>
      <c r="Z2" s="3">
        <v>0.14175398238766682</v>
      </c>
      <c r="AA2" s="3">
        <v>0.10507706946984206</v>
      </c>
      <c r="AB2" s="3">
        <v>0.25051357825202175</v>
      </c>
      <c r="AC2" s="3">
        <v>0.26890387431342266</v>
      </c>
      <c r="AD2" s="3">
        <v>0.10926869475715983</v>
      </c>
      <c r="AE2" s="3">
        <v>0.12957147366904023</v>
      </c>
      <c r="AF2" s="3">
        <v>0.23886884746466108</v>
      </c>
      <c r="AG2" s="3">
        <v>6.1001201449557008E-2</v>
      </c>
      <c r="AH2" s="3">
        <v>0.2673719721432512</v>
      </c>
      <c r="AI2" s="3">
        <v>0.27549693039520307</v>
      </c>
      <c r="AJ2" s="3">
        <v>0.30250011531764637</v>
      </c>
      <c r="AK2" s="3">
        <v>0.48682191673186348</v>
      </c>
      <c r="AL2" s="3">
        <v>0.3241641830653374</v>
      </c>
      <c r="AM2" s="3">
        <v>0.48098607024388179</v>
      </c>
      <c r="AN2" s="3">
        <v>0.12442416956500055</v>
      </c>
      <c r="AO2" s="3">
        <v>3.5549762732857301E-2</v>
      </c>
      <c r="AP2" s="3">
        <v>0.21589498432734161</v>
      </c>
      <c r="AQ2" s="3">
        <v>0.12664721094250769</v>
      </c>
      <c r="AR2" s="3">
        <v>0.14487785344269791</v>
      </c>
      <c r="AS2" s="3">
        <v>0.22308168736837961</v>
      </c>
      <c r="AT2" s="3">
        <v>0.26878688632008685</v>
      </c>
      <c r="AU2" s="3">
        <v>5.6782095322437241E-2</v>
      </c>
      <c r="AV2" s="3">
        <v>0.24635783198801811</v>
      </c>
      <c r="AW2" s="3">
        <v>0.18220993296483018</v>
      </c>
    </row>
    <row r="3" spans="1:49">
      <c r="A3" s="2" t="s">
        <v>2</v>
      </c>
      <c r="B3" s="3">
        <v>0.60510821081944355</v>
      </c>
      <c r="C3" s="3">
        <v>1</v>
      </c>
      <c r="D3" s="3">
        <v>0.50195288290551476</v>
      </c>
      <c r="E3" s="3">
        <v>0.42628679325956942</v>
      </c>
      <c r="F3" s="3">
        <v>0.33113867442833911</v>
      </c>
      <c r="G3" s="3">
        <v>0.33122286540474766</v>
      </c>
      <c r="H3" s="3">
        <v>0.35023620664228622</v>
      </c>
      <c r="I3" s="3">
        <v>0.33503268959915539</v>
      </c>
      <c r="J3" s="3">
        <v>0.39196520978236887</v>
      </c>
      <c r="K3" s="3">
        <v>0.37709985557577297</v>
      </c>
      <c r="L3" s="3">
        <v>0.30605205669917807</v>
      </c>
      <c r="M3" s="3">
        <v>0.4309105809789146</v>
      </c>
      <c r="N3" s="3">
        <v>0.31846682011285937</v>
      </c>
      <c r="O3" s="3">
        <v>0.22101940635585446</v>
      </c>
      <c r="P3" s="3">
        <v>0.2424987873525232</v>
      </c>
      <c r="Q3" s="3">
        <v>0.43192282825532885</v>
      </c>
      <c r="R3" s="3">
        <v>0.32244770259377686</v>
      </c>
      <c r="S3" s="3">
        <v>0.23204214903535936</v>
      </c>
      <c r="T3" s="3">
        <v>0.30232606514685217</v>
      </c>
      <c r="U3" s="3">
        <v>0.35823684495259106</v>
      </c>
      <c r="V3" s="3">
        <v>0.30863482026684769</v>
      </c>
      <c r="W3" s="3">
        <v>0.23585737871463949</v>
      </c>
      <c r="X3" s="3">
        <v>0.12092895896774247</v>
      </c>
      <c r="Y3" s="3">
        <v>0.16801005470520927</v>
      </c>
      <c r="Z3" s="3">
        <v>6.4268170028286747E-2</v>
      </c>
      <c r="AA3" s="3">
        <v>1.5817119009651635E-2</v>
      </c>
      <c r="AB3" s="3">
        <v>0.19031442722792258</v>
      </c>
      <c r="AC3" s="3">
        <v>0.25973797364250861</v>
      </c>
      <c r="AD3" s="3">
        <v>8.1795852763274043E-2</v>
      </c>
      <c r="AE3" s="3">
        <v>0.10253652786201417</v>
      </c>
      <c r="AF3" s="3">
        <v>0.20478155158843714</v>
      </c>
      <c r="AG3" s="3">
        <v>0.17348241517721116</v>
      </c>
      <c r="AH3" s="3">
        <v>0.27780058557391191</v>
      </c>
      <c r="AI3" s="3">
        <v>0.2384536854884923</v>
      </c>
      <c r="AJ3" s="3">
        <v>0.31240338441584153</v>
      </c>
      <c r="AK3" s="3">
        <v>0.32553376399104622</v>
      </c>
      <c r="AL3" s="3">
        <v>0.18443166677021419</v>
      </c>
      <c r="AM3" s="3">
        <v>0.24384035988577582</v>
      </c>
      <c r="AN3" s="3">
        <v>0.13187036130982316</v>
      </c>
      <c r="AO3" s="3">
        <v>0.19121202389924358</v>
      </c>
      <c r="AP3" s="3">
        <v>0.28132543732605514</v>
      </c>
      <c r="AQ3" s="3">
        <v>0.16949378050939637</v>
      </c>
      <c r="AR3" s="3">
        <v>0.25645226591413822</v>
      </c>
      <c r="AS3" s="3">
        <v>0.26831456497697603</v>
      </c>
      <c r="AT3" s="3">
        <v>0.13935831555062769</v>
      </c>
      <c r="AU3" s="3">
        <v>-6.0488848859274809E-2</v>
      </c>
      <c r="AV3" s="3">
        <v>7.0749994595486726E-2</v>
      </c>
      <c r="AW3" s="3">
        <v>0.10269490536068744</v>
      </c>
    </row>
    <row r="4" spans="1:49">
      <c r="A4" s="2" t="s">
        <v>3</v>
      </c>
      <c r="B4" s="3">
        <v>0.53189375497784885</v>
      </c>
      <c r="C4" s="3">
        <v>0.50195288290551476</v>
      </c>
      <c r="D4" s="3">
        <v>1</v>
      </c>
      <c r="E4" s="3">
        <v>0.5430373474841087</v>
      </c>
      <c r="F4" s="3">
        <v>0.52807868958755955</v>
      </c>
      <c r="G4" s="3">
        <v>0.38528032787780209</v>
      </c>
      <c r="H4" s="3">
        <v>0.49817647850471553</v>
      </c>
      <c r="I4" s="3">
        <v>0.42146361521176229</v>
      </c>
      <c r="J4" s="3">
        <v>0.38525706426470974</v>
      </c>
      <c r="K4" s="3">
        <v>0.21516574145596762</v>
      </c>
      <c r="L4" s="3">
        <v>0.23360851929505055</v>
      </c>
      <c r="M4" s="3">
        <v>0.30320365727694698</v>
      </c>
      <c r="N4" s="3">
        <v>0.21155317062824727</v>
      </c>
      <c r="O4" s="3">
        <v>0.10709591052033317</v>
      </c>
      <c r="P4" s="3">
        <v>0.38126752501526989</v>
      </c>
      <c r="Q4" s="3">
        <v>0.48157133033088717</v>
      </c>
      <c r="R4" s="3">
        <v>0.31762561833976172</v>
      </c>
      <c r="S4" s="3">
        <v>0.27256384527892658</v>
      </c>
      <c r="T4" s="3">
        <v>0.22738673996267231</v>
      </c>
      <c r="U4" s="3">
        <v>0.35027016525793087</v>
      </c>
      <c r="V4" s="3">
        <v>0.35646963720939867</v>
      </c>
      <c r="W4" s="3">
        <v>0.20861678004535147</v>
      </c>
      <c r="X4" s="3">
        <v>0.16947743257192557</v>
      </c>
      <c r="Y4" s="3">
        <v>5.9234887775909233E-2</v>
      </c>
      <c r="Z4" s="3">
        <v>1.9716158838352978E-2</v>
      </c>
      <c r="AA4" s="3">
        <v>0.14741957016976276</v>
      </c>
      <c r="AB4" s="3">
        <v>0.22299662180516525</v>
      </c>
      <c r="AC4" s="3">
        <v>0.35201012902598705</v>
      </c>
      <c r="AD4" s="3">
        <v>0.19716158838352979</v>
      </c>
      <c r="AE4" s="3">
        <v>0.27261959898367022</v>
      </c>
      <c r="AF4" s="3">
        <v>0.3130400444394309</v>
      </c>
      <c r="AG4" s="3">
        <v>0.2248388225612459</v>
      </c>
      <c r="AH4" s="3">
        <v>0.28466216415114665</v>
      </c>
      <c r="AI4" s="3">
        <v>0.18569533817705186</v>
      </c>
      <c r="AJ4" s="3">
        <v>0.2963694829829247</v>
      </c>
      <c r="AK4" s="3">
        <v>0.30334383679552673</v>
      </c>
      <c r="AL4" s="3">
        <v>0.45028138263939232</v>
      </c>
      <c r="AM4" s="3">
        <v>0.21853668936906193</v>
      </c>
      <c r="AN4" s="3">
        <v>0.22497545704883817</v>
      </c>
      <c r="AO4" s="3">
        <v>0.17800255942325657</v>
      </c>
      <c r="AP4" s="3">
        <v>0.34185973814645032</v>
      </c>
      <c r="AQ4" s="3">
        <v>0.25697177783936348</v>
      </c>
      <c r="AR4" s="3">
        <v>0.17393191933983174</v>
      </c>
      <c r="AS4" s="3">
        <v>0.18898749909456755</v>
      </c>
      <c r="AT4" s="3">
        <v>0.19594794177761879</v>
      </c>
      <c r="AU4" s="3">
        <v>9.2341875223969014E-2</v>
      </c>
      <c r="AV4" s="3">
        <v>0.1090591668658876</v>
      </c>
      <c r="AW4" s="3">
        <v>0.23339192084450178</v>
      </c>
    </row>
    <row r="5" spans="1:49">
      <c r="A5" s="2" t="s">
        <v>4</v>
      </c>
      <c r="B5" s="3">
        <v>0.48435361696295093</v>
      </c>
      <c r="C5" s="3">
        <v>0.42628679325956942</v>
      </c>
      <c r="D5" s="3">
        <v>0.5430373474841087</v>
      </c>
      <c r="E5" s="3">
        <v>1</v>
      </c>
      <c r="F5" s="3">
        <v>0.40904799405193087</v>
      </c>
      <c r="G5" s="3">
        <v>0.26400183654090309</v>
      </c>
      <c r="H5" s="3">
        <v>0.32386847364959986</v>
      </c>
      <c r="I5" s="3">
        <v>0.41311842020153439</v>
      </c>
      <c r="J5" s="3">
        <v>0.41004958958453269</v>
      </c>
      <c r="K5" s="3">
        <v>0.36296296296296299</v>
      </c>
      <c r="L5" s="3">
        <v>0.33888888888888891</v>
      </c>
      <c r="M5" s="3">
        <v>0.27400396686665263</v>
      </c>
      <c r="N5" s="3">
        <v>0.29824045403173033</v>
      </c>
      <c r="O5" s="3">
        <v>0.25923792368260634</v>
      </c>
      <c r="P5" s="3">
        <v>0.21849510977216466</v>
      </c>
      <c r="Q5" s="3">
        <v>0.4255231590028169</v>
      </c>
      <c r="R5" s="3">
        <v>0.34074074074074073</v>
      </c>
      <c r="S5" s="3">
        <v>0.2880631738991688</v>
      </c>
      <c r="T5" s="3">
        <v>0.31823442326082224</v>
      </c>
      <c r="U5" s="3">
        <v>0.38096583242326143</v>
      </c>
      <c r="V5" s="3">
        <v>0.29692925174165963</v>
      </c>
      <c r="W5" s="3">
        <v>0.1926245685415329</v>
      </c>
      <c r="X5" s="3">
        <v>0.29220571184986582</v>
      </c>
      <c r="Y5" s="3">
        <v>0.10196254838691635</v>
      </c>
      <c r="Z5" s="3">
        <v>7.7208803219144834E-2</v>
      </c>
      <c r="AA5" s="3">
        <v>1.3781637176578718E-2</v>
      </c>
      <c r="AB5" s="3">
        <v>0.15718652085716919</v>
      </c>
      <c r="AC5" s="3">
        <v>0.34037789873102164</v>
      </c>
      <c r="AD5" s="3">
        <v>0.11581320482871724</v>
      </c>
      <c r="AE5" s="3">
        <v>0.14924050144892728</v>
      </c>
      <c r="AF5" s="3">
        <v>0.2508674409613032</v>
      </c>
      <c r="AG5" s="3">
        <v>0.20701966780270625</v>
      </c>
      <c r="AH5" s="3">
        <v>0.16827506742384124</v>
      </c>
      <c r="AI5" s="3">
        <v>0.25571376079220487</v>
      </c>
      <c r="AJ5" s="3">
        <v>0.23913209831603538</v>
      </c>
      <c r="AK5" s="3">
        <v>0.18601722444659147</v>
      </c>
      <c r="AL5" s="3">
        <v>0.36856928630720853</v>
      </c>
      <c r="AM5" s="3">
        <v>0.20555160419783663</v>
      </c>
      <c r="AN5" s="3">
        <v>0.2211828042233325</v>
      </c>
      <c r="AO5" s="3">
        <v>0.17203106995148082</v>
      </c>
      <c r="AP5" s="3">
        <v>0.40704578920534717</v>
      </c>
      <c r="AQ5" s="3">
        <v>0.2322243970706723</v>
      </c>
      <c r="AR5" s="3">
        <v>0.20701966780270625</v>
      </c>
      <c r="AS5" s="3">
        <v>0.26510262580598248</v>
      </c>
      <c r="AT5" s="3">
        <v>0.26468410404805898</v>
      </c>
      <c r="AU5" s="3">
        <v>-9.6625150727367146E-2</v>
      </c>
      <c r="AV5" s="3">
        <v>6.126475518979909E-2</v>
      </c>
      <c r="AW5" s="3">
        <v>0.2236981217471497</v>
      </c>
    </row>
    <row r="6" spans="1:49">
      <c r="A6" s="2" t="s">
        <v>5</v>
      </c>
      <c r="B6" s="3">
        <v>0.44493123165830628</v>
      </c>
      <c r="C6" s="3">
        <v>0.33113867442833911</v>
      </c>
      <c r="D6" s="3">
        <v>0.52807868958755955</v>
      </c>
      <c r="E6" s="3">
        <v>0.40904799405193087</v>
      </c>
      <c r="F6" s="3">
        <v>1</v>
      </c>
      <c r="G6" s="3">
        <v>0.38735336031322942</v>
      </c>
      <c r="H6" s="3">
        <v>0.40694627833217828</v>
      </c>
      <c r="I6" s="3">
        <v>0.37558004675039364</v>
      </c>
      <c r="J6" s="3">
        <v>0.31152675740348906</v>
      </c>
      <c r="K6" s="3">
        <v>0.32169920365542481</v>
      </c>
      <c r="L6" s="3">
        <v>0.39200432763310045</v>
      </c>
      <c r="M6" s="3">
        <v>0.4224473013288515</v>
      </c>
      <c r="N6" s="3">
        <v>0.12023512110912192</v>
      </c>
      <c r="O6" s="3">
        <v>0.40958240716685396</v>
      </c>
      <c r="P6" s="3">
        <v>0.34482416613401184</v>
      </c>
      <c r="Q6" s="3">
        <v>0.38940844675436137</v>
      </c>
      <c r="R6" s="3">
        <v>0.34726470328367048</v>
      </c>
      <c r="S6" s="3">
        <v>0.2881752638568445</v>
      </c>
      <c r="T6" s="3">
        <v>0.27615304488938858</v>
      </c>
      <c r="U6" s="3">
        <v>0.36416010068358262</v>
      </c>
      <c r="V6" s="3">
        <v>0.35771478916705901</v>
      </c>
      <c r="W6" s="3">
        <v>0.28289929799333552</v>
      </c>
      <c r="X6" s="3">
        <v>0.12287495356648681</v>
      </c>
      <c r="Y6" s="3">
        <v>0.15542588826301126</v>
      </c>
      <c r="Z6" s="3">
        <v>0.10932267489210505</v>
      </c>
      <c r="AA6" s="3">
        <v>4.7565149415449412E-2</v>
      </c>
      <c r="AB6" s="3">
        <v>0.15301409312053074</v>
      </c>
      <c r="AC6" s="3">
        <v>0.45014194696833532</v>
      </c>
      <c r="AD6" s="3">
        <v>0.290388355182154</v>
      </c>
      <c r="AE6" s="3">
        <v>0.20984743913714626</v>
      </c>
      <c r="AF6" s="3">
        <v>0.21492220347022017</v>
      </c>
      <c r="AG6" s="3">
        <v>0.15436636950728091</v>
      </c>
      <c r="AH6" s="3">
        <v>0.24922140592279127</v>
      </c>
      <c r="AI6" s="3">
        <v>0.17467249369631899</v>
      </c>
      <c r="AJ6" s="3">
        <v>0.30372024842741852</v>
      </c>
      <c r="AK6" s="3">
        <v>0.32438356705462473</v>
      </c>
      <c r="AL6" s="3">
        <v>0.45343137254901961</v>
      </c>
      <c r="AM6" s="3">
        <v>0.11128297681493145</v>
      </c>
      <c r="AN6" s="3">
        <v>0.16963946697437834</v>
      </c>
      <c r="AO6" s="3">
        <v>8.2249438533031918E-2</v>
      </c>
      <c r="AP6" s="3">
        <v>0.14168617139628187</v>
      </c>
      <c r="AQ6" s="3">
        <v>4.3090640832918262E-2</v>
      </c>
      <c r="AR6" s="3">
        <v>4.8515144702288286E-2</v>
      </c>
      <c r="AS6" s="3">
        <v>0.22580742257078995</v>
      </c>
      <c r="AT6" s="3">
        <v>0.15654138577160487</v>
      </c>
      <c r="AU6" s="3">
        <v>0.20716584638520111</v>
      </c>
      <c r="AV6" s="3">
        <v>0.21757450969190612</v>
      </c>
      <c r="AW6" s="3">
        <v>7.8431372549019607E-2</v>
      </c>
    </row>
    <row r="7" spans="1:49">
      <c r="A7" s="2" t="s">
        <v>6</v>
      </c>
      <c r="B7" s="3">
        <v>0.30630514821472365</v>
      </c>
      <c r="C7" s="3">
        <v>0.33122286540474766</v>
      </c>
      <c r="D7" s="3">
        <v>0.38528032787780209</v>
      </c>
      <c r="E7" s="3">
        <v>0.26400183654090309</v>
      </c>
      <c r="F7" s="3">
        <v>0.38735336031322942</v>
      </c>
      <c r="G7" s="3">
        <v>1</v>
      </c>
      <c r="H7" s="3">
        <v>0.61456942109719981</v>
      </c>
      <c r="I7" s="3">
        <v>0.44759041755552043</v>
      </c>
      <c r="J7" s="3">
        <v>0.39762640668412608</v>
      </c>
      <c r="K7" s="3">
        <v>0.3940896980248263</v>
      </c>
      <c r="L7" s="3">
        <v>0.19321873543935658</v>
      </c>
      <c r="M7" s="3">
        <v>0.38126446300390143</v>
      </c>
      <c r="N7" s="3">
        <v>0.33443061888249287</v>
      </c>
      <c r="O7" s="3">
        <v>0.23923994571486898</v>
      </c>
      <c r="P7" s="3">
        <v>0.30095535785247485</v>
      </c>
      <c r="Q7" s="3">
        <v>0.58345181282293879</v>
      </c>
      <c r="R7" s="3">
        <v>0.62939568276780511</v>
      </c>
      <c r="S7" s="3">
        <v>0.55850882608236752</v>
      </c>
      <c r="T7" s="3">
        <v>0.567332510350817</v>
      </c>
      <c r="U7" s="3">
        <v>0.3935570064224671</v>
      </c>
      <c r="V7" s="3">
        <v>0.60191071570494969</v>
      </c>
      <c r="W7" s="3">
        <v>0.30483718249672254</v>
      </c>
      <c r="X7" s="3">
        <v>0.3164360161322749</v>
      </c>
      <c r="Y7" s="3">
        <v>0.30283087536603681</v>
      </c>
      <c r="Z7" s="3">
        <v>0.34358414671831533</v>
      </c>
      <c r="AA7" s="3">
        <v>0.38677534995692497</v>
      </c>
      <c r="AB7" s="3">
        <v>0.47257220830280527</v>
      </c>
      <c r="AC7" s="3">
        <v>0.27275786922407014</v>
      </c>
      <c r="AD7" s="3">
        <v>0.15645349538066144</v>
      </c>
      <c r="AE7" s="3">
        <v>0.27653252242078502</v>
      </c>
      <c r="AF7" s="3">
        <v>0.28121484274027914</v>
      </c>
      <c r="AG7" s="3">
        <v>0.36435715000001406</v>
      </c>
      <c r="AH7" s="3">
        <v>0.18982165143212049</v>
      </c>
      <c r="AI7" s="3">
        <v>0.23664805488185056</v>
      </c>
      <c r="AJ7" s="3">
        <v>0.27272727272727271</v>
      </c>
      <c r="AK7" s="3">
        <v>0.17396009150927932</v>
      </c>
      <c r="AL7" s="3">
        <v>0.10564182553997166</v>
      </c>
      <c r="AM7" s="3">
        <v>-2.0818158956070719E-2</v>
      </c>
      <c r="AN7" s="3">
        <v>0.21233696918627923</v>
      </c>
      <c r="AO7" s="3">
        <v>0.14771267421654208</v>
      </c>
      <c r="AP7" s="3">
        <v>2.1564047339087547E-3</v>
      </c>
      <c r="AQ7" s="3">
        <v>0.2398995677592837</v>
      </c>
      <c r="AR7" s="3">
        <v>0.29306988152175045</v>
      </c>
      <c r="AS7" s="3">
        <v>0.38183023415717687</v>
      </c>
      <c r="AT7" s="3">
        <v>0.28883671439689501</v>
      </c>
      <c r="AU7" s="3">
        <v>0.15426522683613339</v>
      </c>
      <c r="AV7" s="3">
        <v>0.29443420781811641</v>
      </c>
      <c r="AW7" s="3">
        <v>0.23989497883035232</v>
      </c>
    </row>
    <row r="8" spans="1:49">
      <c r="A8" s="2" t="s">
        <v>7</v>
      </c>
      <c r="B8" s="3">
        <v>0.32665262900407427</v>
      </c>
      <c r="C8" s="3">
        <v>0.35023620664228622</v>
      </c>
      <c r="D8" s="3">
        <v>0.49817647850471553</v>
      </c>
      <c r="E8" s="3">
        <v>0.32386847364959986</v>
      </c>
      <c r="F8" s="3">
        <v>0.40694627833217828</v>
      </c>
      <c r="G8" s="3">
        <v>0.61456942109719981</v>
      </c>
      <c r="H8" s="3">
        <v>1</v>
      </c>
      <c r="I8" s="3">
        <v>0.48741470988800151</v>
      </c>
      <c r="J8" s="3">
        <v>0.49900761974559077</v>
      </c>
      <c r="K8" s="3">
        <v>0.47087260353310623</v>
      </c>
      <c r="L8" s="3">
        <v>0.31008683647302115</v>
      </c>
      <c r="M8" s="3">
        <v>0.35373193360030036</v>
      </c>
      <c r="N8" s="3">
        <v>0.41102417288434101</v>
      </c>
      <c r="O8" s="3">
        <v>0.31297053537844766</v>
      </c>
      <c r="P8" s="3">
        <v>0.35092298434777836</v>
      </c>
      <c r="Q8" s="3">
        <v>0.49420946955572931</v>
      </c>
      <c r="R8" s="3">
        <v>0.52140527318056151</v>
      </c>
      <c r="S8" s="3">
        <v>0.40908076902045848</v>
      </c>
      <c r="T8" s="3">
        <v>0.38569902289704633</v>
      </c>
      <c r="U8" s="3">
        <v>0.31617813441235476</v>
      </c>
      <c r="V8" s="3">
        <v>0.44473407917342211</v>
      </c>
      <c r="W8" s="3">
        <v>0.24146308907116312</v>
      </c>
      <c r="X8" s="3">
        <v>0.26995276239950855</v>
      </c>
      <c r="Y8" s="3">
        <v>0.18021829118774951</v>
      </c>
      <c r="Z8" s="3">
        <v>0.20258136070693764</v>
      </c>
      <c r="AA8" s="3">
        <v>0.20512820512820512</v>
      </c>
      <c r="AB8" s="3">
        <v>0.33494139038457538</v>
      </c>
      <c r="AC8" s="3">
        <v>0.24463161723423871</v>
      </c>
      <c r="AD8" s="3">
        <v>2.9466379739190928E-2</v>
      </c>
      <c r="AE8" s="3">
        <v>0.21155435413917806</v>
      </c>
      <c r="AF8" s="3">
        <v>4.6343390467439176E-2</v>
      </c>
      <c r="AG8" s="3">
        <v>0.14265349750363765</v>
      </c>
      <c r="AH8" s="3">
        <v>0.22551305892348814</v>
      </c>
      <c r="AI8" s="3">
        <v>0.3171738845066947</v>
      </c>
      <c r="AJ8" s="3">
        <v>0.32982683217185627</v>
      </c>
      <c r="AK8" s="3">
        <v>0.27687116475905033</v>
      </c>
      <c r="AL8" s="3">
        <v>0.16383551465321464</v>
      </c>
      <c r="AM8" s="3">
        <v>9.9982504592410568E-3</v>
      </c>
      <c r="AN8" s="3">
        <v>0.30482611575042112</v>
      </c>
      <c r="AO8" s="3">
        <v>0.17735337643660865</v>
      </c>
      <c r="AP8" s="3">
        <v>0.12427770198089878</v>
      </c>
      <c r="AQ8" s="3">
        <v>0.19512313566832118</v>
      </c>
      <c r="AR8" s="3">
        <v>0.31383769450800281</v>
      </c>
      <c r="AS8" s="3">
        <v>0.33514278712107809</v>
      </c>
      <c r="AT8" s="3">
        <v>0.27743681066690223</v>
      </c>
      <c r="AU8" s="3">
        <v>-5.9924374625556234E-2</v>
      </c>
      <c r="AV8" s="3">
        <v>0.24118430801029911</v>
      </c>
      <c r="AW8" s="3">
        <v>0.11098534863604861</v>
      </c>
    </row>
    <row r="9" spans="1:49">
      <c r="A9" s="2" t="s">
        <v>8</v>
      </c>
      <c r="B9" s="3">
        <v>0.47497374436583328</v>
      </c>
      <c r="C9" s="3">
        <v>0.33503268959915539</v>
      </c>
      <c r="D9" s="3">
        <v>0.42146361521176229</v>
      </c>
      <c r="E9" s="3">
        <v>0.41311842020153439</v>
      </c>
      <c r="F9" s="3">
        <v>0.37558004675039364</v>
      </c>
      <c r="G9" s="3">
        <v>0.44759041755552043</v>
      </c>
      <c r="H9" s="3">
        <v>0.48741470988800151</v>
      </c>
      <c r="I9" s="3">
        <v>1</v>
      </c>
      <c r="J9" s="3">
        <v>0.44622185791640412</v>
      </c>
      <c r="K9" s="3">
        <v>0.40505757297808981</v>
      </c>
      <c r="L9" s="3">
        <v>0.27608401740297667</v>
      </c>
      <c r="M9" s="3">
        <v>0.29006144864152289</v>
      </c>
      <c r="N9" s="3">
        <v>0.41886309358370638</v>
      </c>
      <c r="O9" s="3">
        <v>0.30467494995049144</v>
      </c>
      <c r="P9" s="3">
        <v>0.39018587791971782</v>
      </c>
      <c r="Q9" s="3">
        <v>0.58303516340964123</v>
      </c>
      <c r="R9" s="3">
        <v>0.56425930564112015</v>
      </c>
      <c r="S9" s="3">
        <v>0.54517302050910565</v>
      </c>
      <c r="T9" s="3">
        <v>0.4056742353330226</v>
      </c>
      <c r="U9" s="3">
        <v>0.42676580397469138</v>
      </c>
      <c r="V9" s="3">
        <v>0.41457249528970019</v>
      </c>
      <c r="W9" s="3">
        <v>0.4482232098283821</v>
      </c>
      <c r="X9" s="3">
        <v>0.45394736842105265</v>
      </c>
      <c r="Y9" s="3">
        <v>0.34119311596553564</v>
      </c>
      <c r="Z9" s="3">
        <v>0.36839419880650359</v>
      </c>
      <c r="AA9" s="3">
        <v>0.29994751377723172</v>
      </c>
      <c r="AB9" s="3">
        <v>0.47587719298245612</v>
      </c>
      <c r="AC9" s="3">
        <v>0.26655249928824437</v>
      </c>
      <c r="AD9" s="3">
        <v>0.22620696417943204</v>
      </c>
      <c r="AE9" s="3">
        <v>0.34543425889677487</v>
      </c>
      <c r="AF9" s="3">
        <v>0.18006221746730841</v>
      </c>
      <c r="AG9" s="3">
        <v>0.19190670015667424</v>
      </c>
      <c r="AH9" s="3">
        <v>0.3936013558036206</v>
      </c>
      <c r="AI9" s="3">
        <v>0.24928478725267078</v>
      </c>
      <c r="AJ9" s="3">
        <v>0.27479969822013345</v>
      </c>
      <c r="AK9" s="3">
        <v>0.30470532975751796</v>
      </c>
      <c r="AL9" s="3">
        <v>0.19242681407581896</v>
      </c>
      <c r="AM9" s="3">
        <v>0.31359649122807015</v>
      </c>
      <c r="AN9" s="3">
        <v>0.14344408200619466</v>
      </c>
      <c r="AO9" s="3">
        <v>0.11913152573395826</v>
      </c>
      <c r="AP9" s="3">
        <v>0.14083636363151894</v>
      </c>
      <c r="AQ9" s="3">
        <v>7.3367398206677772E-2</v>
      </c>
      <c r="AR9" s="3">
        <v>0.25865685673290872</v>
      </c>
      <c r="AS9" s="3">
        <v>0.27739277720775257</v>
      </c>
      <c r="AT9" s="3">
        <v>0.17849935301016795</v>
      </c>
      <c r="AU9" s="3">
        <v>9.5589889112734069E-2</v>
      </c>
      <c r="AV9" s="3">
        <v>0.32464995549185033</v>
      </c>
      <c r="AW9" s="3">
        <v>0.36862486069946043</v>
      </c>
    </row>
    <row r="10" spans="1:49">
      <c r="A10" s="2" t="s">
        <v>9</v>
      </c>
      <c r="B10" s="3">
        <v>0.39240203105915999</v>
      </c>
      <c r="C10" s="3">
        <v>0.39196520978236887</v>
      </c>
      <c r="D10" s="3">
        <v>0.38525706426470974</v>
      </c>
      <c r="E10" s="3">
        <v>0.41004958958453269</v>
      </c>
      <c r="F10" s="3">
        <v>0.31152675740348906</v>
      </c>
      <c r="G10" s="3">
        <v>0.39762640668412608</v>
      </c>
      <c r="H10" s="3">
        <v>0.49900761974559077</v>
      </c>
      <c r="I10" s="3">
        <v>0.44622185791640412</v>
      </c>
      <c r="J10" s="3">
        <v>1</v>
      </c>
      <c r="K10" s="3">
        <v>0.5415749296399488</v>
      </c>
      <c r="L10" s="3">
        <v>0.40811539340724712</v>
      </c>
      <c r="M10" s="3">
        <v>0.34459348508667742</v>
      </c>
      <c r="N10" s="3">
        <v>0.34078850723450527</v>
      </c>
      <c r="O10" s="3">
        <v>0.29242639497989642</v>
      </c>
      <c r="P10" s="3">
        <v>0.26039425943661515</v>
      </c>
      <c r="Q10" s="3">
        <v>0.45454545454545453</v>
      </c>
      <c r="R10" s="3">
        <v>0.4061811972299616</v>
      </c>
      <c r="S10" s="3">
        <v>0.31177333814661728</v>
      </c>
      <c r="T10" s="3">
        <v>0.33048567173295001</v>
      </c>
      <c r="U10" s="3">
        <v>0.3189098233549556</v>
      </c>
      <c r="V10" s="3">
        <v>0.28380048500395133</v>
      </c>
      <c r="W10" s="3">
        <v>0.22045265344036169</v>
      </c>
      <c r="X10" s="3">
        <v>0.20837718836662267</v>
      </c>
      <c r="Y10" s="3">
        <v>0.22364245787264408</v>
      </c>
      <c r="Z10" s="3">
        <v>8.3743578935862387E-2</v>
      </c>
      <c r="AA10" s="3">
        <v>3.5986126423960874E-2</v>
      </c>
      <c r="AB10" s="3">
        <v>0.2315302092962474</v>
      </c>
      <c r="AC10" s="3">
        <v>0.15948252134639235</v>
      </c>
      <c r="AD10" s="3">
        <v>-1.2406456138646278E-2</v>
      </c>
      <c r="AE10" s="3">
        <v>0.12371160317086757</v>
      </c>
      <c r="AF10" s="3">
        <v>-3.3449680400283628E-2</v>
      </c>
      <c r="AG10" s="3">
        <v>4.4045831509560665E-2</v>
      </c>
      <c r="AH10" s="3">
        <v>0.23838383838383839</v>
      </c>
      <c r="AI10" s="3">
        <v>0.30603410801097103</v>
      </c>
      <c r="AJ10" s="3">
        <v>0.37764518021758708</v>
      </c>
      <c r="AK10" s="3">
        <v>0.36403558402297698</v>
      </c>
      <c r="AL10" s="3">
        <v>0.17579009882054025</v>
      </c>
      <c r="AM10" s="3">
        <v>0.1620711465073732</v>
      </c>
      <c r="AN10" s="3">
        <v>0.27768818833525966</v>
      </c>
      <c r="AO10" s="3">
        <v>0.235684932956817</v>
      </c>
      <c r="AP10" s="3">
        <v>0.22238377965702771</v>
      </c>
      <c r="AQ10" s="3">
        <v>0.13301154926368908</v>
      </c>
      <c r="AR10" s="3">
        <v>0.3763916510817002</v>
      </c>
      <c r="AS10" s="3">
        <v>0.25559138042587898</v>
      </c>
      <c r="AT10" s="3">
        <v>0.19273872894678568</v>
      </c>
      <c r="AU10" s="3">
        <v>-0.16055721574759424</v>
      </c>
      <c r="AV10" s="3">
        <v>0.26708431244593833</v>
      </c>
      <c r="AW10" s="3">
        <v>9.5683218345357354E-2</v>
      </c>
    </row>
    <row r="11" spans="1:49">
      <c r="A11" s="2" t="s">
        <v>10</v>
      </c>
      <c r="B11" s="3">
        <v>0.3407050157343951</v>
      </c>
      <c r="C11" s="3">
        <v>0.37709985557577297</v>
      </c>
      <c r="D11" s="3">
        <v>0.21516574145596762</v>
      </c>
      <c r="E11" s="3">
        <v>0.36296296296296299</v>
      </c>
      <c r="F11" s="3">
        <v>0.32169920365542481</v>
      </c>
      <c r="G11" s="3">
        <v>0.3940896980248263</v>
      </c>
      <c r="H11" s="3">
        <v>0.47087260353310623</v>
      </c>
      <c r="I11" s="3">
        <v>0.40505757297808981</v>
      </c>
      <c r="J11" s="3">
        <v>0.5415749296399488</v>
      </c>
      <c r="K11" s="3">
        <v>1</v>
      </c>
      <c r="L11" s="3">
        <v>0.35925925925925928</v>
      </c>
      <c r="M11" s="3">
        <v>0.42684971709158809</v>
      </c>
      <c r="N11" s="3">
        <v>0.32882921854780522</v>
      </c>
      <c r="O11" s="3">
        <v>0.37675911575205451</v>
      </c>
      <c r="P11" s="3">
        <v>0.38096583242326143</v>
      </c>
      <c r="Q11" s="3">
        <v>0.40424700105267608</v>
      </c>
      <c r="R11" s="3">
        <v>0.41851851851851851</v>
      </c>
      <c r="S11" s="3">
        <v>0.29223800250640308</v>
      </c>
      <c r="T11" s="3">
        <v>0.37642586065708683</v>
      </c>
      <c r="U11" s="3">
        <v>0.31373656787797999</v>
      </c>
      <c r="V11" s="3">
        <v>0.33614632272640715</v>
      </c>
      <c r="W11" s="3">
        <v>0.2049197537675882</v>
      </c>
      <c r="X11" s="3">
        <v>0.20756681600369778</v>
      </c>
      <c r="Y11" s="3">
        <v>0.18863071451579524</v>
      </c>
      <c r="Z11" s="3">
        <v>6.2360956446232359E-2</v>
      </c>
      <c r="AA11" s="3">
        <v>-2.2969395294297864E-2</v>
      </c>
      <c r="AB11" s="3">
        <v>0.18539948613922519</v>
      </c>
      <c r="AC11" s="3">
        <v>0.27675586158503629</v>
      </c>
      <c r="AD11" s="3">
        <v>0.11581320482871724</v>
      </c>
      <c r="AE11" s="3">
        <v>0.15871608884250998</v>
      </c>
      <c r="AF11" s="3">
        <v>5.3376051268362382E-3</v>
      </c>
      <c r="AG11" s="3">
        <v>6.1339160830431484E-2</v>
      </c>
      <c r="AH11" s="3">
        <v>0.28239264188368757</v>
      </c>
      <c r="AI11" s="3">
        <v>0.36492484613054238</v>
      </c>
      <c r="AJ11" s="3">
        <v>0.37495913015954346</v>
      </c>
      <c r="AK11" s="3">
        <v>0.35832791656553936</v>
      </c>
      <c r="AL11" s="3">
        <v>0.16191483097888931</v>
      </c>
      <c r="AM11" s="3">
        <v>8.463889584616803E-2</v>
      </c>
      <c r="AN11" s="3">
        <v>0.2926762358914804</v>
      </c>
      <c r="AO11" s="3">
        <v>0.13628435411740689</v>
      </c>
      <c r="AP11" s="3">
        <v>0.19204211593277917</v>
      </c>
      <c r="AQ11" s="3">
        <v>0.21724217790482248</v>
      </c>
      <c r="AR11" s="3">
        <v>0.20701966780270625</v>
      </c>
      <c r="AS11" s="3">
        <v>0.20392509677383269</v>
      </c>
      <c r="AT11" s="3">
        <v>0.12861410689659206</v>
      </c>
      <c r="AU11" s="3">
        <v>-0.10540925533894598</v>
      </c>
      <c r="AV11" s="3">
        <v>7.4583180231059754E-2</v>
      </c>
      <c r="AW11" s="3">
        <v>7.8826957187090846E-2</v>
      </c>
    </row>
    <row r="12" spans="1:49">
      <c r="A12" s="2" t="s">
        <v>11</v>
      </c>
      <c r="B12" s="3">
        <v>0.28361390498971267</v>
      </c>
      <c r="C12" s="3">
        <v>0.30605205669917807</v>
      </c>
      <c r="D12" s="3">
        <v>0.23360851929505055</v>
      </c>
      <c r="E12" s="3">
        <v>0.33888888888888891</v>
      </c>
      <c r="F12" s="3">
        <v>0.39200432763310045</v>
      </c>
      <c r="G12" s="3">
        <v>0.19321873543935658</v>
      </c>
      <c r="H12" s="3">
        <v>0.31008683647302115</v>
      </c>
      <c r="I12" s="3">
        <v>0.27608401740297667</v>
      </c>
      <c r="J12" s="3">
        <v>0.40811539340724712</v>
      </c>
      <c r="K12" s="3">
        <v>0.35925925925925928</v>
      </c>
      <c r="L12" s="3">
        <v>1</v>
      </c>
      <c r="M12" s="3">
        <v>0.38397834812605741</v>
      </c>
      <c r="N12" s="3">
        <v>0.25235730725761796</v>
      </c>
      <c r="O12" s="3">
        <v>0.37675911575205451</v>
      </c>
      <c r="P12" s="3">
        <v>0.14566340651477644</v>
      </c>
      <c r="Q12" s="3">
        <v>0.31333978072025609</v>
      </c>
      <c r="R12" s="3">
        <v>0.24444444444444444</v>
      </c>
      <c r="S12" s="3">
        <v>0.15029382986043588</v>
      </c>
      <c r="T12" s="3">
        <v>0.2709538803763572</v>
      </c>
      <c r="U12" s="3">
        <v>0.23530242590848502</v>
      </c>
      <c r="V12" s="3">
        <v>0.25210974204480535</v>
      </c>
      <c r="W12" s="3">
        <v>0.20082135869223644</v>
      </c>
      <c r="X12" s="3">
        <v>0.14912567363372461</v>
      </c>
      <c r="Y12" s="3">
        <v>0.21412135161252432</v>
      </c>
      <c r="Z12" s="3">
        <v>6.2360956446232359E-2</v>
      </c>
      <c r="AA12" s="3">
        <v>-6.8908185882893588E-2</v>
      </c>
      <c r="AB12" s="3">
        <v>7.0532413205140018E-2</v>
      </c>
      <c r="AC12" s="3">
        <v>0.22585823186824799</v>
      </c>
      <c r="AD12" s="3">
        <v>4.7513109673319891E-2</v>
      </c>
      <c r="AE12" s="3">
        <v>7.3435802300265807E-2</v>
      </c>
      <c r="AF12" s="3">
        <v>-0.10141449740988852</v>
      </c>
      <c r="AG12" s="3">
        <v>0.10734353145325509</v>
      </c>
      <c r="AH12" s="3">
        <v>0.23597193362883484</v>
      </c>
      <c r="AI12" s="3">
        <v>0.15183004547037166</v>
      </c>
      <c r="AJ12" s="3">
        <v>0.14156620220309293</v>
      </c>
      <c r="AK12" s="3">
        <v>0.24671758189758447</v>
      </c>
      <c r="AL12" s="3">
        <v>7.0305123977675618E-2</v>
      </c>
      <c r="AM12" s="3">
        <v>2.0152118058611435E-2</v>
      </c>
      <c r="AN12" s="3">
        <v>4.0215055313333178E-2</v>
      </c>
      <c r="AO12" s="3">
        <v>0.17649940943074008</v>
      </c>
      <c r="AP12" s="3">
        <v>0.12107002960979557</v>
      </c>
      <c r="AQ12" s="3">
        <v>-0.12734886290972353</v>
      </c>
      <c r="AR12" s="3">
        <v>0.2530240384255299</v>
      </c>
      <c r="AS12" s="3">
        <v>0.30333858145107612</v>
      </c>
      <c r="AT12" s="3">
        <v>9.6926573313373718E-2</v>
      </c>
      <c r="AU12" s="3">
        <v>-4.3920523057894158E-2</v>
      </c>
      <c r="AV12" s="3">
        <v>0.11187477034658964</v>
      </c>
      <c r="AW12" s="3">
        <v>5.7522374163552777E-2</v>
      </c>
    </row>
    <row r="13" spans="1:49">
      <c r="A13" s="2" t="s">
        <v>12</v>
      </c>
      <c r="B13" s="3">
        <v>0.35405720887680409</v>
      </c>
      <c r="C13" s="3">
        <v>0.4309105809789146</v>
      </c>
      <c r="D13" s="3">
        <v>0.30320365727694698</v>
      </c>
      <c r="E13" s="3">
        <v>0.27400396686665263</v>
      </c>
      <c r="F13" s="3">
        <v>0.4224473013288515</v>
      </c>
      <c r="G13" s="3">
        <v>0.38126446300390143</v>
      </c>
      <c r="H13" s="3">
        <v>0.35373193360030036</v>
      </c>
      <c r="I13" s="3">
        <v>0.29006144864152289</v>
      </c>
      <c r="J13" s="3">
        <v>0.34459348508667742</v>
      </c>
      <c r="K13" s="3">
        <v>0.42684971709158809</v>
      </c>
      <c r="L13" s="3">
        <v>0.38397834812605741</v>
      </c>
      <c r="M13" s="3">
        <v>1</v>
      </c>
      <c r="N13" s="3">
        <v>0.21808856314626315</v>
      </c>
      <c r="O13" s="3">
        <v>0.26093468369868494</v>
      </c>
      <c r="P13" s="3">
        <v>0.30451181615708411</v>
      </c>
      <c r="Q13" s="3">
        <v>0.36990261110999267</v>
      </c>
      <c r="R13" s="3">
        <v>0.31501136326846457</v>
      </c>
      <c r="S13" s="3">
        <v>0.23532060329909255</v>
      </c>
      <c r="T13" s="3">
        <v>0.34777309706716536</v>
      </c>
      <c r="U13" s="3">
        <v>0.25375984679757008</v>
      </c>
      <c r="V13" s="3">
        <v>0.25939895450418277</v>
      </c>
      <c r="W13" s="3">
        <v>9.9005275845533702E-2</v>
      </c>
      <c r="X13" s="3">
        <v>0.16024373736140077</v>
      </c>
      <c r="Y13" s="3">
        <v>8.7235425258505264E-2</v>
      </c>
      <c r="Z13" s="3">
        <v>-7.4725143340522812E-2</v>
      </c>
      <c r="AA13" s="3">
        <v>-4.6239468444483709E-3</v>
      </c>
      <c r="AB13" s="3">
        <v>0.21703898604645419</v>
      </c>
      <c r="AC13" s="3">
        <v>0.26575958871283106</v>
      </c>
      <c r="AD13" s="3">
        <v>0.17336233255001293</v>
      </c>
      <c r="AE13" s="3">
        <v>0.14067970119162071</v>
      </c>
      <c r="AF13" s="3">
        <v>0.13431351841722658</v>
      </c>
      <c r="AG13" s="3">
        <v>0.10032853504294639</v>
      </c>
      <c r="AH13" s="3">
        <v>0.23556955760162693</v>
      </c>
      <c r="AI13" s="3">
        <v>0.27883640905497176</v>
      </c>
      <c r="AJ13" s="3">
        <v>0.20218570007782652</v>
      </c>
      <c r="AK13" s="3">
        <v>0.33505164265500542</v>
      </c>
      <c r="AL13" s="3">
        <v>0.18441861885421942</v>
      </c>
      <c r="AM13" s="3">
        <v>8.3164471288828243E-2</v>
      </c>
      <c r="AN13" s="3">
        <v>0.24286962159804815</v>
      </c>
      <c r="AO13" s="3">
        <v>0.19789376574655776</v>
      </c>
      <c r="AP13" s="3">
        <v>0.30465613819971804</v>
      </c>
      <c r="AQ13" s="3">
        <v>0.21866406802042931</v>
      </c>
      <c r="AR13" s="3">
        <v>0.13119885351769914</v>
      </c>
      <c r="AS13" s="3">
        <v>0.31045548400820988</v>
      </c>
      <c r="AT13" s="3">
        <v>0.12382739212007504</v>
      </c>
      <c r="AU13" s="3">
        <v>7.0732785568974069E-2</v>
      </c>
      <c r="AV13" s="3">
        <v>0.13941820452748588</v>
      </c>
      <c r="AW13" s="3">
        <v>0.11150893233045826</v>
      </c>
    </row>
    <row r="14" spans="1:49">
      <c r="A14" s="2" t="s">
        <v>13</v>
      </c>
      <c r="B14" s="3">
        <v>0.33462253105256939</v>
      </c>
      <c r="C14" s="3">
        <v>0.31846682011285937</v>
      </c>
      <c r="D14" s="3">
        <v>0.21155317062824727</v>
      </c>
      <c r="E14" s="3">
        <v>0.29824045403173033</v>
      </c>
      <c r="F14" s="3">
        <v>0.12023512110912192</v>
      </c>
      <c r="G14" s="3">
        <v>0.33443061888249287</v>
      </c>
      <c r="H14" s="3">
        <v>0.41102417288434101</v>
      </c>
      <c r="I14" s="3">
        <v>0.41886309358370638</v>
      </c>
      <c r="J14" s="3">
        <v>0.34078850723450527</v>
      </c>
      <c r="K14" s="3">
        <v>0.32882921854780522</v>
      </c>
      <c r="L14" s="3">
        <v>0.25235730725761796</v>
      </c>
      <c r="M14" s="3">
        <v>0.21808856314626315</v>
      </c>
      <c r="N14" s="3">
        <v>1</v>
      </c>
      <c r="O14" s="3">
        <v>0.26644019811909164</v>
      </c>
      <c r="P14" s="3">
        <v>0.20050486382204041</v>
      </c>
      <c r="Q14" s="3">
        <v>0.40202394212820541</v>
      </c>
      <c r="R14" s="3">
        <v>0.36451611048322596</v>
      </c>
      <c r="S14" s="3">
        <v>0.41375723128379099</v>
      </c>
      <c r="T14" s="3">
        <v>0.35794771464005759</v>
      </c>
      <c r="U14" s="3">
        <v>0.24677521701174204</v>
      </c>
      <c r="V14" s="3">
        <v>0.24677521701174204</v>
      </c>
      <c r="W14" s="3">
        <v>0.28771231205441627</v>
      </c>
      <c r="X14" s="3">
        <v>0.18307923295711667</v>
      </c>
      <c r="Y14" s="3">
        <v>9.8245614035087719E-2</v>
      </c>
      <c r="Z14" s="3">
        <v>9.8102294317594527E-2</v>
      </c>
      <c r="AA14" s="3">
        <v>0.15492449593332855</v>
      </c>
      <c r="AB14" s="3">
        <v>0.33009740487722555</v>
      </c>
      <c r="AC14" s="3">
        <v>4.3787689026559117E-3</v>
      </c>
      <c r="AD14" s="3">
        <v>-4.4963551562230829E-2</v>
      </c>
      <c r="AE14" s="3">
        <v>2.6086186029040986E-2</v>
      </c>
      <c r="AF14" s="3">
        <v>-0.14694367167412903</v>
      </c>
      <c r="AG14" s="3">
        <v>-6.3324758686130356E-2</v>
      </c>
      <c r="AH14" s="3">
        <v>0.23961691914926153</v>
      </c>
      <c r="AI14" s="3">
        <v>0.12466261519750804</v>
      </c>
      <c r="AJ14" s="3">
        <v>0.11059910230759606</v>
      </c>
      <c r="AK14" s="3">
        <v>8.3553702304949892E-2</v>
      </c>
      <c r="AL14" s="3">
        <v>-3.5190767153889344E-2</v>
      </c>
      <c r="AM14" s="3">
        <v>4.1608916581162884E-2</v>
      </c>
      <c r="AN14" s="3">
        <v>0.11686224141314516</v>
      </c>
      <c r="AO14" s="3">
        <v>0.212197227829132</v>
      </c>
      <c r="AP14" s="3">
        <v>2.0113198742962062E-2</v>
      </c>
      <c r="AQ14" s="3">
        <v>-0.10311470414829099</v>
      </c>
      <c r="AR14" s="3">
        <v>0.29023847731143082</v>
      </c>
      <c r="AS14" s="3">
        <v>2.456140350877193E-2</v>
      </c>
      <c r="AT14" s="3">
        <v>0.12315589448259566</v>
      </c>
      <c r="AU14" s="3">
        <v>6.0456354175834311E-3</v>
      </c>
      <c r="AV14" s="3">
        <v>0.12466261519750804</v>
      </c>
      <c r="AW14" s="3">
        <v>0.16715614398097439</v>
      </c>
    </row>
    <row r="15" spans="1:49">
      <c r="A15" s="2" t="s">
        <v>14</v>
      </c>
      <c r="B15" s="3">
        <v>0.22343499073440895</v>
      </c>
      <c r="C15" s="3">
        <v>0.22101940635585446</v>
      </c>
      <c r="D15" s="3">
        <v>0.10709591052033317</v>
      </c>
      <c r="E15" s="3">
        <v>0.25923792368260634</v>
      </c>
      <c r="F15" s="3">
        <v>0.40958240716685396</v>
      </c>
      <c r="G15" s="3">
        <v>0.23923994571486898</v>
      </c>
      <c r="H15" s="3">
        <v>0.31297053537844766</v>
      </c>
      <c r="I15" s="3">
        <v>0.30467494995049144</v>
      </c>
      <c r="J15" s="3">
        <v>0.29242639497989642</v>
      </c>
      <c r="K15" s="3">
        <v>0.37675911575205451</v>
      </c>
      <c r="L15" s="3">
        <v>0.37675911575205451</v>
      </c>
      <c r="M15" s="3">
        <v>0.26093468369868494</v>
      </c>
      <c r="N15" s="3">
        <v>0.26644019811909164</v>
      </c>
      <c r="O15" s="3">
        <v>1</v>
      </c>
      <c r="P15" s="3">
        <v>0.34508182403826287</v>
      </c>
      <c r="Q15" s="3">
        <v>0.32852841905148861</v>
      </c>
      <c r="R15" s="3">
        <v>0.41132417224306872</v>
      </c>
      <c r="S15" s="3">
        <v>0.44806139454625238</v>
      </c>
      <c r="T15" s="3">
        <v>0.3563932224836186</v>
      </c>
      <c r="U15" s="3">
        <v>0.46010909871768385</v>
      </c>
      <c r="V15" s="3">
        <v>0.31371074912569352</v>
      </c>
      <c r="W15" s="3">
        <v>0.43985820392279695</v>
      </c>
      <c r="X15" s="3">
        <v>0.32724346476163896</v>
      </c>
      <c r="Y15" s="3">
        <v>0.53763825691888134</v>
      </c>
      <c r="Z15" s="3">
        <v>0.332564397284216</v>
      </c>
      <c r="AA15" s="3">
        <v>5.1447211295087288E-2</v>
      </c>
      <c r="AB15" s="3">
        <v>0.22192372897628387</v>
      </c>
      <c r="AC15" s="3">
        <v>0.64125735821991092</v>
      </c>
      <c r="AD15" s="3">
        <v>0.36582083701263757</v>
      </c>
      <c r="AE15" s="3">
        <v>0.36256930439401314</v>
      </c>
      <c r="AF15" s="3">
        <v>-9.9627096277343577E-2</v>
      </c>
      <c r="AG15" s="3">
        <v>7.8712111635866833E-2</v>
      </c>
      <c r="AH15" s="3">
        <v>0.11913667943625411</v>
      </c>
      <c r="AI15" s="3">
        <v>0.15909769057162046</v>
      </c>
      <c r="AJ15" s="3">
        <v>0.18924950929683665</v>
      </c>
      <c r="AK15" s="3">
        <v>0.12791710733424635</v>
      </c>
      <c r="AL15" s="3">
        <v>7.9530564498418249E-2</v>
      </c>
      <c r="AM15" s="3">
        <v>0.10531973578535506</v>
      </c>
      <c r="AN15" s="3">
        <v>-4.5871176736922502E-2</v>
      </c>
      <c r="AO15" s="3">
        <v>3.7530962784754776E-2</v>
      </c>
      <c r="AP15" s="3">
        <v>3.1169488316261037E-2</v>
      </c>
      <c r="AQ15" s="3">
        <v>-6.9911268996827855E-2</v>
      </c>
      <c r="AR15" s="3">
        <v>7.8712111635866833E-2</v>
      </c>
      <c r="AS15" s="3">
        <v>0.27595591948048775</v>
      </c>
      <c r="AT15" s="3">
        <v>0.16003993933519342</v>
      </c>
      <c r="AU15" s="3">
        <v>-0.12296734420949118</v>
      </c>
      <c r="AV15" s="3">
        <v>-4.4746225473268252E-2</v>
      </c>
      <c r="AW15" s="3">
        <v>-4.7718338699050948E-2</v>
      </c>
    </row>
    <row r="16" spans="1:49">
      <c r="A16" s="2" t="s">
        <v>15</v>
      </c>
      <c r="B16" s="3">
        <v>0.33986583382315794</v>
      </c>
      <c r="C16" s="3">
        <v>0.2424987873525232</v>
      </c>
      <c r="D16" s="3">
        <v>0.38126752501526989</v>
      </c>
      <c r="E16" s="3">
        <v>0.21849510977216466</v>
      </c>
      <c r="F16" s="3">
        <v>0.34482416613401184</v>
      </c>
      <c r="G16" s="3">
        <v>0.30095535785247485</v>
      </c>
      <c r="H16" s="3">
        <v>0.35092298434777836</v>
      </c>
      <c r="I16" s="3">
        <v>0.39018587791971782</v>
      </c>
      <c r="J16" s="3">
        <v>0.26039425943661515</v>
      </c>
      <c r="K16" s="3">
        <v>0.38096583242326143</v>
      </c>
      <c r="L16" s="3">
        <v>0.14566340651477644</v>
      </c>
      <c r="M16" s="3">
        <v>0.30451181615708411</v>
      </c>
      <c r="N16" s="3">
        <v>0.20050486382204041</v>
      </c>
      <c r="O16" s="3">
        <v>0.34508182403826287</v>
      </c>
      <c r="P16" s="3">
        <v>1</v>
      </c>
      <c r="Q16" s="3">
        <v>0.38035116546921316</v>
      </c>
      <c r="R16" s="3">
        <v>0.30813412916587324</v>
      </c>
      <c r="S16" s="3">
        <v>0.36627520721139012</v>
      </c>
      <c r="T16" s="3">
        <v>0.3245876505000504</v>
      </c>
      <c r="U16" s="3">
        <v>0.50847457627118642</v>
      </c>
      <c r="V16" s="3">
        <v>0.34745762711864409</v>
      </c>
      <c r="W16" s="3">
        <v>0.23867967013151042</v>
      </c>
      <c r="X16" s="3">
        <v>0.22557621067233688</v>
      </c>
      <c r="Y16" s="3">
        <v>0.12724347127167948</v>
      </c>
      <c r="Z16" s="3">
        <v>4.9411386021884801E-2</v>
      </c>
      <c r="AA16" s="3">
        <v>0.36482092432194779</v>
      </c>
      <c r="AB16" s="3">
        <v>0.402379186604709</v>
      </c>
      <c r="AC16" s="3">
        <v>0.47156821997323817</v>
      </c>
      <c r="AD16" s="3">
        <v>0.45817830674838633</v>
      </c>
      <c r="AE16" s="3">
        <v>0.27233321986118203</v>
      </c>
      <c r="AF16" s="3">
        <v>0.17762741721961031</v>
      </c>
      <c r="AG16" s="3">
        <v>0.20296762518643946</v>
      </c>
      <c r="AH16" s="3">
        <v>0.21358180830194276</v>
      </c>
      <c r="AI16" s="3">
        <v>0.12087736925743095</v>
      </c>
      <c r="AJ16" s="3">
        <v>0.36461899124434455</v>
      </c>
      <c r="AK16" s="3">
        <v>0.30803762936820422</v>
      </c>
      <c r="AL16" s="3">
        <v>0.2739257394522524</v>
      </c>
      <c r="AM16" s="3">
        <v>0.11888475967866403</v>
      </c>
      <c r="AN16" s="3">
        <v>0.12842235813725211</v>
      </c>
      <c r="AO16" s="3">
        <v>0.16897678702270014</v>
      </c>
      <c r="AP16" s="3">
        <v>0.10419898136186098</v>
      </c>
      <c r="AQ16" s="3">
        <v>0.35127619705198582</v>
      </c>
      <c r="AR16" s="3">
        <v>0.19136947517578576</v>
      </c>
      <c r="AS16" s="3">
        <v>-5.0126215955510103E-2</v>
      </c>
      <c r="AT16" s="3">
        <v>8.176706174588369E-2</v>
      </c>
      <c r="AU16" s="3">
        <v>1.9931025129477521E-2</v>
      </c>
      <c r="AV16" s="3">
        <v>-7.6555667196372926E-2</v>
      </c>
      <c r="AW16" s="3">
        <v>0.14179685336351888</v>
      </c>
    </row>
    <row r="17" spans="1:49">
      <c r="A17" s="2" t="s">
        <v>16</v>
      </c>
      <c r="B17" s="3">
        <v>0.52704978681475412</v>
      </c>
      <c r="C17" s="3">
        <v>0.43192282825532885</v>
      </c>
      <c r="D17" s="3">
        <v>0.48157133033088717</v>
      </c>
      <c r="E17" s="3">
        <v>0.4255231590028169</v>
      </c>
      <c r="F17" s="3">
        <v>0.38940844675436137</v>
      </c>
      <c r="G17" s="3">
        <v>0.58345181282293879</v>
      </c>
      <c r="H17" s="3">
        <v>0.49420946955572931</v>
      </c>
      <c r="I17" s="3">
        <v>0.58303516340964123</v>
      </c>
      <c r="J17" s="3">
        <v>0.45454545454545453</v>
      </c>
      <c r="K17" s="3">
        <v>0.40424700105267608</v>
      </c>
      <c r="L17" s="3">
        <v>0.31333978072025609</v>
      </c>
      <c r="M17" s="3">
        <v>0.36990261110999267</v>
      </c>
      <c r="N17" s="3">
        <v>0.40202394212820541</v>
      </c>
      <c r="O17" s="3">
        <v>0.32852841905148861</v>
      </c>
      <c r="P17" s="3">
        <v>0.38035116546921316</v>
      </c>
      <c r="Q17" s="3">
        <v>1</v>
      </c>
      <c r="R17" s="3">
        <v>0.62667956144051218</v>
      </c>
      <c r="S17" s="3">
        <v>0.640988541364374</v>
      </c>
      <c r="T17" s="3">
        <v>0.65147462876093021</v>
      </c>
      <c r="U17" s="3">
        <v>0.55004630083240058</v>
      </c>
      <c r="V17" s="3">
        <v>0.56760097000790266</v>
      </c>
      <c r="W17" s="3">
        <v>0.55648242616013632</v>
      </c>
      <c r="X17" s="3">
        <v>0.47989897926858555</v>
      </c>
      <c r="Y17" s="3">
        <v>0.48722106893683176</v>
      </c>
      <c r="Z17" s="3">
        <v>0.46524210519923542</v>
      </c>
      <c r="AA17" s="3">
        <v>0.49181039446079861</v>
      </c>
      <c r="AB17" s="3">
        <v>0.64617976594498139</v>
      </c>
      <c r="AC17" s="3">
        <v>0.44854459128672847</v>
      </c>
      <c r="AD17" s="3">
        <v>0.33187270170878796</v>
      </c>
      <c r="AE17" s="3">
        <v>0.48247525236638356</v>
      </c>
      <c r="AF17" s="3">
        <v>0.35122164420297808</v>
      </c>
      <c r="AG17" s="3">
        <v>0.48049998010429812</v>
      </c>
      <c r="AH17" s="3">
        <v>0.34747474747474749</v>
      </c>
      <c r="AI17" s="3">
        <v>0.33941964706671329</v>
      </c>
      <c r="AJ17" s="3">
        <v>0.22378973642523681</v>
      </c>
      <c r="AK17" s="3">
        <v>0.33949385925738301</v>
      </c>
      <c r="AL17" s="3">
        <v>0.17133971657191899</v>
      </c>
      <c r="AM17" s="3">
        <v>0.29256999174707626</v>
      </c>
      <c r="AN17" s="3">
        <v>2.8002170252295091E-2</v>
      </c>
      <c r="AO17" s="3">
        <v>1.8668113501530061E-2</v>
      </c>
      <c r="AP17" s="3">
        <v>9.5930257891266857E-2</v>
      </c>
      <c r="AQ17" s="3">
        <v>0.22690205462629312</v>
      </c>
      <c r="AR17" s="3">
        <v>0.32033332006953208</v>
      </c>
      <c r="AS17" s="3">
        <v>0.48455865872406217</v>
      </c>
      <c r="AT17" s="3">
        <v>0.2978689447359415</v>
      </c>
      <c r="AU17" s="3">
        <v>0.12844577259807541</v>
      </c>
      <c r="AV17" s="3">
        <v>0.2503915429180672</v>
      </c>
      <c r="AW17" s="3">
        <v>0.32042752190073159</v>
      </c>
    </row>
    <row r="18" spans="1:49">
      <c r="A18" s="2" t="s">
        <v>17</v>
      </c>
      <c r="B18" s="3">
        <v>0.40884601888127414</v>
      </c>
      <c r="C18" s="3">
        <v>0.32244770259377686</v>
      </c>
      <c r="D18" s="3">
        <v>0.31762561833976172</v>
      </c>
      <c r="E18" s="3">
        <v>0.34074074074074073</v>
      </c>
      <c r="F18" s="3">
        <v>0.34726470328367048</v>
      </c>
      <c r="G18" s="3">
        <v>0.62939568276780511</v>
      </c>
      <c r="H18" s="3">
        <v>0.52140527318056151</v>
      </c>
      <c r="I18" s="3">
        <v>0.56425930564112015</v>
      </c>
      <c r="J18" s="3">
        <v>0.4061811972299616</v>
      </c>
      <c r="K18" s="3">
        <v>0.41851851851851851</v>
      </c>
      <c r="L18" s="3">
        <v>0.24444444444444444</v>
      </c>
      <c r="M18" s="3">
        <v>0.31501136326846457</v>
      </c>
      <c r="N18" s="3">
        <v>0.36451611048322596</v>
      </c>
      <c r="O18" s="3">
        <v>0.41132417224306872</v>
      </c>
      <c r="P18" s="3">
        <v>0.30813412916587324</v>
      </c>
      <c r="Q18" s="3">
        <v>0.62667956144051218</v>
      </c>
      <c r="R18" s="3">
        <v>1</v>
      </c>
      <c r="S18" s="3">
        <v>0.71180827753345333</v>
      </c>
      <c r="T18" s="3">
        <v>0.65283518828934384</v>
      </c>
      <c r="U18" s="3">
        <v>0.43138778083222251</v>
      </c>
      <c r="V18" s="3">
        <v>0.4874121679532904</v>
      </c>
      <c r="W18" s="3">
        <v>0.49385660657988756</v>
      </c>
      <c r="X18" s="3">
        <v>0.49574210424184129</v>
      </c>
      <c r="Y18" s="3">
        <v>0.41549738467668412</v>
      </c>
      <c r="Z18" s="3">
        <v>0.40386143222321907</v>
      </c>
      <c r="AA18" s="3">
        <v>0.39277665953249347</v>
      </c>
      <c r="AB18" s="3">
        <v>0.49977252785356358</v>
      </c>
      <c r="AC18" s="3">
        <v>0.4103621395916055</v>
      </c>
      <c r="AD18" s="3">
        <v>0.19005243869327956</v>
      </c>
      <c r="AE18" s="3">
        <v>0.35059673356255938</v>
      </c>
      <c r="AF18" s="3">
        <v>0.2508674409613032</v>
      </c>
      <c r="AG18" s="3">
        <v>0.32969798946356921</v>
      </c>
      <c r="AH18" s="3">
        <v>0.20115640243769528</v>
      </c>
      <c r="AI18" s="3">
        <v>0.27435955584996985</v>
      </c>
      <c r="AJ18" s="3">
        <v>0.1683489972144889</v>
      </c>
      <c r="AK18" s="3">
        <v>0.19384952863381638</v>
      </c>
      <c r="AL18" s="3">
        <v>0.11930566493181317</v>
      </c>
      <c r="AM18" s="3">
        <v>0.15718652085716919</v>
      </c>
      <c r="AN18" s="3">
        <v>0.15639188177407348</v>
      </c>
      <c r="AO18" s="3">
        <v>0.20330944630629552</v>
      </c>
      <c r="AP18" s="3">
        <v>0.12315744391341274</v>
      </c>
      <c r="AQ18" s="3">
        <v>0.14233108207557335</v>
      </c>
      <c r="AR18" s="3">
        <v>0.23768924821792201</v>
      </c>
      <c r="AS18" s="3">
        <v>0.43588989435406739</v>
      </c>
      <c r="AT18" s="3">
        <v>0.22554068020996576</v>
      </c>
      <c r="AU18" s="3">
        <v>0.13176156917368248</v>
      </c>
      <c r="AV18" s="3">
        <v>0.24772270576744848</v>
      </c>
      <c r="AW18" s="3">
        <v>0.28548141251541009</v>
      </c>
    </row>
    <row r="19" spans="1:49">
      <c r="A19" s="2" t="s">
        <v>18</v>
      </c>
      <c r="B19" s="3">
        <v>0.30723517000429384</v>
      </c>
      <c r="C19" s="3">
        <v>0.23204214903535936</v>
      </c>
      <c r="D19" s="3">
        <v>0.27256384527892658</v>
      </c>
      <c r="E19" s="3">
        <v>0.2880631738991688</v>
      </c>
      <c r="F19" s="3">
        <v>0.2881752638568445</v>
      </c>
      <c r="G19" s="3">
        <v>0.55850882608236752</v>
      </c>
      <c r="H19" s="3">
        <v>0.40908076902045848</v>
      </c>
      <c r="I19" s="3">
        <v>0.54517302050910565</v>
      </c>
      <c r="J19" s="3">
        <v>0.31177333814661728</v>
      </c>
      <c r="K19" s="3">
        <v>0.29223800250640308</v>
      </c>
      <c r="L19" s="3">
        <v>0.15029382986043588</v>
      </c>
      <c r="M19" s="3">
        <v>0.23532060329909255</v>
      </c>
      <c r="N19" s="3">
        <v>0.41375723128379099</v>
      </c>
      <c r="O19" s="3">
        <v>0.44806139454625238</v>
      </c>
      <c r="P19" s="3">
        <v>0.36627520721139012</v>
      </c>
      <c r="Q19" s="3">
        <v>0.640988541364374</v>
      </c>
      <c r="R19" s="3">
        <v>0.71180827753345333</v>
      </c>
      <c r="S19" s="3">
        <v>1</v>
      </c>
      <c r="T19" s="3">
        <v>0.70308145289985058</v>
      </c>
      <c r="U19" s="3">
        <v>0.58098825971461876</v>
      </c>
      <c r="V19" s="3">
        <v>0.54309772103757847</v>
      </c>
      <c r="W19" s="3">
        <v>0.62597289890329755</v>
      </c>
      <c r="X19" s="3">
        <v>0.60423343106425875</v>
      </c>
      <c r="Y19" s="3">
        <v>0.50857659678632638</v>
      </c>
      <c r="Z19" s="3">
        <v>0.56234801868384576</v>
      </c>
      <c r="AA19" s="3">
        <v>0.55407142133150711</v>
      </c>
      <c r="AB19" s="3">
        <v>0.70191026390547351</v>
      </c>
      <c r="AC19" s="3">
        <v>0.44104723275815472</v>
      </c>
      <c r="AD19" s="3">
        <v>0.3347309635022892</v>
      </c>
      <c r="AE19" s="3">
        <v>0.51268403504117066</v>
      </c>
      <c r="AF19" s="3">
        <v>0.29481185042213154</v>
      </c>
      <c r="AG19" s="3">
        <v>0.44077853201547179</v>
      </c>
      <c r="AH19" s="3">
        <v>0.16351748504193214</v>
      </c>
      <c r="AI19" s="3">
        <v>0.12610565775109259</v>
      </c>
      <c r="AJ19" s="3">
        <v>0.14447911717188655</v>
      </c>
      <c r="AK19" s="3">
        <v>6.180021712882286E-2</v>
      </c>
      <c r="AL19" s="3">
        <v>5.2832131707088156E-2</v>
      </c>
      <c r="AM19" s="3">
        <v>0.14537947213576149</v>
      </c>
      <c r="AN19" s="3">
        <v>1.5110186702725287E-2</v>
      </c>
      <c r="AO19" s="3">
        <v>0.10828967136953123</v>
      </c>
      <c r="AP19" s="3">
        <v>4.2352941176470586E-2</v>
      </c>
      <c r="AQ19" s="3">
        <v>0.16043612574988464</v>
      </c>
      <c r="AR19" s="3">
        <v>0.25928148942086576</v>
      </c>
      <c r="AS19" s="3">
        <v>0.38502409022241663</v>
      </c>
      <c r="AT19" s="3">
        <v>0.22901737285358115</v>
      </c>
      <c r="AU19" s="3">
        <v>0.19802950859533486</v>
      </c>
      <c r="AV19" s="3">
        <v>0.23419622153774336</v>
      </c>
      <c r="AW19" s="3">
        <v>0.34100739556393261</v>
      </c>
    </row>
    <row r="20" spans="1:49">
      <c r="A20" s="2" t="s">
        <v>19</v>
      </c>
      <c r="B20" s="3">
        <v>0.34179953639073751</v>
      </c>
      <c r="C20" s="3">
        <v>0.30232606514685217</v>
      </c>
      <c r="D20" s="3">
        <v>0.22738673996267231</v>
      </c>
      <c r="E20" s="3">
        <v>0.31823442326082224</v>
      </c>
      <c r="F20" s="3">
        <v>0.27615304488938858</v>
      </c>
      <c r="G20" s="3">
        <v>0.567332510350817</v>
      </c>
      <c r="H20" s="3">
        <v>0.38569902289704633</v>
      </c>
      <c r="I20" s="3">
        <v>0.4056742353330226</v>
      </c>
      <c r="J20" s="3">
        <v>0.33048567173295001</v>
      </c>
      <c r="K20" s="3">
        <v>0.37642586065708683</v>
      </c>
      <c r="L20" s="3">
        <v>0.2709538803763572</v>
      </c>
      <c r="M20" s="3">
        <v>0.34777309706716536</v>
      </c>
      <c r="N20" s="3">
        <v>0.35794771464005759</v>
      </c>
      <c r="O20" s="3">
        <v>0.3563932224836186</v>
      </c>
      <c r="P20" s="3">
        <v>0.3245876505000504</v>
      </c>
      <c r="Q20" s="3">
        <v>0.65147462876093021</v>
      </c>
      <c r="R20" s="3">
        <v>0.65283518828934384</v>
      </c>
      <c r="S20" s="3">
        <v>0.70308145289985058</v>
      </c>
      <c r="T20" s="3">
        <v>1</v>
      </c>
      <c r="U20" s="3">
        <v>0.4621247905424446</v>
      </c>
      <c r="V20" s="3">
        <v>0.57215450257636002</v>
      </c>
      <c r="W20" s="3">
        <v>0.54532572150339997</v>
      </c>
      <c r="X20" s="3">
        <v>0.56200723333940694</v>
      </c>
      <c r="Y20" s="3">
        <v>0.44305416427475663</v>
      </c>
      <c r="Z20" s="3">
        <v>0.4898979485566356</v>
      </c>
      <c r="AA20" s="3">
        <v>0.48043211624018056</v>
      </c>
      <c r="AB20" s="3">
        <v>0.59762741010035525</v>
      </c>
      <c r="AC20" s="3">
        <v>0.41546274155149737</v>
      </c>
      <c r="AD20" s="3">
        <v>0.27994168488950605</v>
      </c>
      <c r="AE20" s="3">
        <v>0.44197999993927367</v>
      </c>
      <c r="AF20" s="3">
        <v>0.30924402683296592</v>
      </c>
      <c r="AG20" s="3">
        <v>0.4442247189284152</v>
      </c>
      <c r="AH20" s="3">
        <v>0.16714217880746898</v>
      </c>
      <c r="AI20" s="3">
        <v>0.24849024147734469</v>
      </c>
      <c r="AJ20" s="3">
        <v>0.17470835583650987</v>
      </c>
      <c r="AK20" s="3">
        <v>0.10383079539693192</v>
      </c>
      <c r="AL20" s="3">
        <v>3.9749301915896845E-2</v>
      </c>
      <c r="AM20" s="3">
        <v>0.12467061866331913</v>
      </c>
      <c r="AN20" s="3">
        <v>4.387822263099651E-3</v>
      </c>
      <c r="AO20" s="3">
        <v>9.8726000919742152E-2</v>
      </c>
      <c r="AP20" s="3">
        <v>0.12913740971629908</v>
      </c>
      <c r="AQ20" s="3">
        <v>0.19861533663856862</v>
      </c>
      <c r="AR20" s="3">
        <v>0.2785816033957858</v>
      </c>
      <c r="AS20" s="3">
        <v>0.42803537904510386</v>
      </c>
      <c r="AT20" s="3">
        <v>0.17571693325498883</v>
      </c>
      <c r="AU20" s="3">
        <v>0.16389057034380913</v>
      </c>
      <c r="AV20" s="3">
        <v>0.29034122951563435</v>
      </c>
      <c r="AW20" s="3">
        <v>0.3347309635022892</v>
      </c>
    </row>
    <row r="21" spans="1:49">
      <c r="A21" s="2" t="s">
        <v>20</v>
      </c>
      <c r="B21" s="3">
        <v>0.31757954963803287</v>
      </c>
      <c r="C21" s="3">
        <v>0.35823684495259106</v>
      </c>
      <c r="D21" s="3">
        <v>0.35027016525793087</v>
      </c>
      <c r="E21" s="3">
        <v>0.38096583242326143</v>
      </c>
      <c r="F21" s="3">
        <v>0.36416010068358262</v>
      </c>
      <c r="G21" s="3">
        <v>0.3935570064224671</v>
      </c>
      <c r="H21" s="3">
        <v>0.31617813441235476</v>
      </c>
      <c r="I21" s="3">
        <v>0.42676580397469138</v>
      </c>
      <c r="J21" s="3">
        <v>0.3189098233549556</v>
      </c>
      <c r="K21" s="3">
        <v>0.31373656787797999</v>
      </c>
      <c r="L21" s="3">
        <v>0.23530242590848502</v>
      </c>
      <c r="M21" s="3">
        <v>0.25375984679757008</v>
      </c>
      <c r="N21" s="3">
        <v>0.24677521701174204</v>
      </c>
      <c r="O21" s="3">
        <v>0.46010909871768385</v>
      </c>
      <c r="P21" s="3">
        <v>0.50847457627118642</v>
      </c>
      <c r="Q21" s="3">
        <v>0.55004630083240058</v>
      </c>
      <c r="R21" s="3">
        <v>0.43138778083222251</v>
      </c>
      <c r="S21" s="3">
        <v>0.58098825971461876</v>
      </c>
      <c r="T21" s="3">
        <v>0.4621247905424446</v>
      </c>
      <c r="U21" s="3">
        <v>1</v>
      </c>
      <c r="V21" s="3">
        <v>0.53813559322033899</v>
      </c>
      <c r="W21" s="3">
        <v>0.39986594086967331</v>
      </c>
      <c r="X21" s="3">
        <v>0.402379186604709</v>
      </c>
      <c r="Y21" s="3">
        <v>0.48969457125767563</v>
      </c>
      <c r="Z21" s="3">
        <v>0.49860580440265573</v>
      </c>
      <c r="AA21" s="3">
        <v>0.40651474424445616</v>
      </c>
      <c r="AB21" s="3">
        <v>0.54260223648210759</v>
      </c>
      <c r="AC21" s="3">
        <v>0.55818279098873091</v>
      </c>
      <c r="AD21" s="3">
        <v>0.55250913460834816</v>
      </c>
      <c r="AE21" s="3">
        <v>0.48374979843762594</v>
      </c>
      <c r="AF21" s="3">
        <v>0.36332880794920291</v>
      </c>
      <c r="AG21" s="3">
        <v>0.57990750053268414</v>
      </c>
      <c r="AH21" s="3">
        <v>0.2545427030447811</v>
      </c>
      <c r="AI21" s="3">
        <v>0.17728680824423204</v>
      </c>
      <c r="AJ21" s="3">
        <v>0.20256610624685806</v>
      </c>
      <c r="AK21" s="3">
        <v>0.2547234242852458</v>
      </c>
      <c r="AL21" s="3">
        <v>0.32548823158444107</v>
      </c>
      <c r="AM21" s="3">
        <v>0.1432713770486464</v>
      </c>
      <c r="AN21" s="3">
        <v>-7.0970250549534056E-2</v>
      </c>
      <c r="AO21" s="3">
        <v>9.8006536473166081E-2</v>
      </c>
      <c r="AP21" s="3">
        <v>1.8945269338520178E-2</v>
      </c>
      <c r="AQ21" s="3">
        <v>0.21529831432218488</v>
      </c>
      <c r="AR21" s="3">
        <v>0.36534172533559101</v>
      </c>
      <c r="AS21" s="3">
        <v>0.3547393744543792</v>
      </c>
      <c r="AT21" s="3">
        <v>0.16071456963846106</v>
      </c>
      <c r="AU21" s="3">
        <v>7.308042547475091E-2</v>
      </c>
      <c r="AV21" s="3">
        <v>-3.6263210777229285E-2</v>
      </c>
      <c r="AW21" s="3">
        <v>0.18369137822092219</v>
      </c>
    </row>
    <row r="22" spans="1:49">
      <c r="A22" s="2" t="s">
        <v>21</v>
      </c>
      <c r="B22" s="3">
        <v>0.26186383917522005</v>
      </c>
      <c r="C22" s="3">
        <v>0.30863482026684769</v>
      </c>
      <c r="D22" s="3">
        <v>0.35646963720939867</v>
      </c>
      <c r="E22" s="3">
        <v>0.29692925174165963</v>
      </c>
      <c r="F22" s="3">
        <v>0.35771478916705901</v>
      </c>
      <c r="G22" s="3">
        <v>0.60191071570494969</v>
      </c>
      <c r="H22" s="3">
        <v>0.44473407917342211</v>
      </c>
      <c r="I22" s="3">
        <v>0.41457249528970019</v>
      </c>
      <c r="J22" s="3">
        <v>0.28380048500395133</v>
      </c>
      <c r="K22" s="3">
        <v>0.33614632272640715</v>
      </c>
      <c r="L22" s="3">
        <v>0.25210974204480535</v>
      </c>
      <c r="M22" s="3">
        <v>0.25939895450418277</v>
      </c>
      <c r="N22" s="3">
        <v>0.24677521701174204</v>
      </c>
      <c r="O22" s="3">
        <v>0.31371074912569352</v>
      </c>
      <c r="P22" s="3">
        <v>0.34745762711864409</v>
      </c>
      <c r="Q22" s="3">
        <v>0.56760097000790266</v>
      </c>
      <c r="R22" s="3">
        <v>0.4874121679532904</v>
      </c>
      <c r="S22" s="3">
        <v>0.54309772103757847</v>
      </c>
      <c r="T22" s="3">
        <v>0.57215450257636002</v>
      </c>
      <c r="U22" s="3">
        <v>0.53813559322033899</v>
      </c>
      <c r="V22" s="3">
        <v>1</v>
      </c>
      <c r="W22" s="3">
        <v>0.42776356465127841</v>
      </c>
      <c r="X22" s="3">
        <v>0.5121189647696297</v>
      </c>
      <c r="Y22" s="3">
        <v>0.3547393744543792</v>
      </c>
      <c r="Z22" s="3">
        <v>0.49860580440265573</v>
      </c>
      <c r="AA22" s="3">
        <v>0.39956577425737144</v>
      </c>
      <c r="AB22" s="3">
        <v>0.5121189647696297</v>
      </c>
      <c r="AC22" s="3">
        <v>0.43307285507746363</v>
      </c>
      <c r="AD22" s="3">
        <v>0.42224275327792465</v>
      </c>
      <c r="AE22" s="3">
        <v>0.45508314371539627</v>
      </c>
      <c r="AF22" s="3">
        <v>0.44406854304902582</v>
      </c>
      <c r="AG22" s="3">
        <v>0.64949640059660629</v>
      </c>
      <c r="AH22" s="3">
        <v>0.31013248876720456</v>
      </c>
      <c r="AI22" s="3">
        <v>0.26593021236634806</v>
      </c>
      <c r="AJ22" s="3">
        <v>0.22571651838935614</v>
      </c>
      <c r="AK22" s="3">
        <v>0.2310282220261532</v>
      </c>
      <c r="AL22" s="3">
        <v>0.1353515418469953</v>
      </c>
      <c r="AM22" s="3">
        <v>0.10059479665117725</v>
      </c>
      <c r="AN22" s="3">
        <v>6.7590714809080049E-2</v>
      </c>
      <c r="AO22" s="3">
        <v>-2.3656750183178019E-2</v>
      </c>
      <c r="AP22" s="3">
        <v>-3.7890538677040356E-2</v>
      </c>
      <c r="AQ22" s="3">
        <v>0.35127619705198582</v>
      </c>
      <c r="AR22" s="3">
        <v>0.37693987534624468</v>
      </c>
      <c r="AS22" s="3">
        <v>0.36245109998599612</v>
      </c>
      <c r="AT22" s="3">
        <v>0.13815813881201039</v>
      </c>
      <c r="AU22" s="3">
        <v>0.25910332668320779</v>
      </c>
      <c r="AV22" s="3">
        <v>0.23369624723103316</v>
      </c>
      <c r="AW22" s="3">
        <v>0.40927728129924773</v>
      </c>
    </row>
    <row r="23" spans="1:49">
      <c r="A23" s="2" t="s">
        <v>22</v>
      </c>
      <c r="B23" s="3">
        <v>0.35663374375909407</v>
      </c>
      <c r="C23" s="3">
        <v>0.23585737871463949</v>
      </c>
      <c r="D23" s="3">
        <v>0.20861678004535147</v>
      </c>
      <c r="E23" s="3">
        <v>0.1926245685415329</v>
      </c>
      <c r="F23" s="3">
        <v>0.28289929799333552</v>
      </c>
      <c r="G23" s="3">
        <v>0.30483718249672254</v>
      </c>
      <c r="H23" s="3">
        <v>0.24146308907116312</v>
      </c>
      <c r="I23" s="3">
        <v>0.4482232098283821</v>
      </c>
      <c r="J23" s="3">
        <v>0.22045265344036169</v>
      </c>
      <c r="K23" s="3">
        <v>0.2049197537675882</v>
      </c>
      <c r="L23" s="3">
        <v>0.20082135869223644</v>
      </c>
      <c r="M23" s="3">
        <v>9.9005275845533702E-2</v>
      </c>
      <c r="N23" s="3">
        <v>0.28771231205441627</v>
      </c>
      <c r="O23" s="3">
        <v>0.43985820392279695</v>
      </c>
      <c r="P23" s="3">
        <v>0.23867967013151042</v>
      </c>
      <c r="Q23" s="3">
        <v>0.55648242616013632</v>
      </c>
      <c r="R23" s="3">
        <v>0.49385660657988756</v>
      </c>
      <c r="S23" s="3">
        <v>0.62597289890329755</v>
      </c>
      <c r="T23" s="3">
        <v>0.54532572150339997</v>
      </c>
      <c r="U23" s="3">
        <v>0.39986594086967331</v>
      </c>
      <c r="V23" s="3">
        <v>0.42776356465127841</v>
      </c>
      <c r="W23" s="3">
        <v>1</v>
      </c>
      <c r="X23" s="3">
        <v>0.52850199367824158</v>
      </c>
      <c r="Y23" s="3">
        <v>0.56414178834199269</v>
      </c>
      <c r="Z23" s="3">
        <v>0.59805681809670697</v>
      </c>
      <c r="AA23" s="3">
        <v>0.41429982651157465</v>
      </c>
      <c r="AB23" s="3">
        <v>0.51735216258798333</v>
      </c>
      <c r="AC23" s="3">
        <v>0.41889205354092457</v>
      </c>
      <c r="AD23" s="3">
        <v>0.24645198547941222</v>
      </c>
      <c r="AE23" s="3">
        <v>0.49019100971102242</v>
      </c>
      <c r="AF23" s="3">
        <v>0.21853738951431967</v>
      </c>
      <c r="AG23" s="3">
        <v>0.33937935480942777</v>
      </c>
      <c r="AH23" s="3">
        <v>0.23757518962990434</v>
      </c>
      <c r="AI23" s="3">
        <v>0.18864288322748124</v>
      </c>
      <c r="AJ23" s="3">
        <v>0.15876936588370966</v>
      </c>
      <c r="AK23" s="3">
        <v>5.2001800593518867E-2</v>
      </c>
      <c r="AL23" s="3">
        <v>-7.072482449833388E-2</v>
      </c>
      <c r="AM23" s="3">
        <v>0.27651581103840489</v>
      </c>
      <c r="AN23" s="3">
        <v>-0.18541933273255895</v>
      </c>
      <c r="AO23" s="3">
        <v>4.9445155395349055E-3</v>
      </c>
      <c r="AP23" s="3">
        <v>-1.1549315477920619E-2</v>
      </c>
      <c r="AQ23" s="3">
        <v>2.4868236565099691E-2</v>
      </c>
      <c r="AR23" s="3">
        <v>0.22908106449636376</v>
      </c>
      <c r="AS23" s="3">
        <v>0.307457274646386</v>
      </c>
      <c r="AT23" s="3">
        <v>0.10106788575898233</v>
      </c>
      <c r="AU23" s="3">
        <v>7.2901480439975533E-2</v>
      </c>
      <c r="AV23" s="3">
        <v>0.35370540605152734</v>
      </c>
      <c r="AW23" s="3">
        <v>0.31826171024250244</v>
      </c>
    </row>
    <row r="24" spans="1:49">
      <c r="A24" s="2" t="s">
        <v>23</v>
      </c>
      <c r="B24" s="3">
        <v>0.1402876038211322</v>
      </c>
      <c r="C24" s="3">
        <v>0.12092895896774247</v>
      </c>
      <c r="D24" s="3">
        <v>0.16947743257192557</v>
      </c>
      <c r="E24" s="3">
        <v>0.29220571184986582</v>
      </c>
      <c r="F24" s="3">
        <v>0.12287495356648681</v>
      </c>
      <c r="G24" s="3">
        <v>0.3164360161322749</v>
      </c>
      <c r="H24" s="3">
        <v>0.26995276239950855</v>
      </c>
      <c r="I24" s="3">
        <v>0.45394736842105265</v>
      </c>
      <c r="J24" s="3">
        <v>0.20837718836662267</v>
      </c>
      <c r="K24" s="3">
        <v>0.20756681600369778</v>
      </c>
      <c r="L24" s="3">
        <v>0.14912567363372461</v>
      </c>
      <c r="M24" s="3">
        <v>0.16024373736140077</v>
      </c>
      <c r="N24" s="3">
        <v>0.18307923295711667</v>
      </c>
      <c r="O24" s="3">
        <v>0.32724346476163896</v>
      </c>
      <c r="P24" s="3">
        <v>0.22557621067233688</v>
      </c>
      <c r="Q24" s="3">
        <v>0.47989897926858555</v>
      </c>
      <c r="R24" s="3">
        <v>0.49574210424184129</v>
      </c>
      <c r="S24" s="3">
        <v>0.60423343106425875</v>
      </c>
      <c r="T24" s="3">
        <v>0.56200723333940694</v>
      </c>
      <c r="U24" s="3">
        <v>0.402379186604709</v>
      </c>
      <c r="V24" s="3">
        <v>0.5121189647696297</v>
      </c>
      <c r="W24" s="3">
        <v>0.52850199367824158</v>
      </c>
      <c r="X24" s="3">
        <v>1</v>
      </c>
      <c r="Y24" s="3">
        <v>0.51872449337849724</v>
      </c>
      <c r="Z24" s="3">
        <v>0.56228588238887389</v>
      </c>
      <c r="AA24" s="3">
        <v>0.43992302020660651</v>
      </c>
      <c r="AB24" s="3">
        <v>0.55263157894736847</v>
      </c>
      <c r="AC24" s="3">
        <v>0.45348542086701316</v>
      </c>
      <c r="AD24" s="3">
        <v>0.35546808656767892</v>
      </c>
      <c r="AE24" s="3">
        <v>0.58775381364525869</v>
      </c>
      <c r="AF24" s="3">
        <v>0.33108214179472834</v>
      </c>
      <c r="AG24" s="3">
        <v>0.47559486560567094</v>
      </c>
      <c r="AH24" s="3">
        <v>0.20206272811308865</v>
      </c>
      <c r="AI24" s="3">
        <v>0.14493301584457605</v>
      </c>
      <c r="AJ24" s="3">
        <v>0.10617261067596066</v>
      </c>
      <c r="AK24" s="3">
        <v>-3.1962097527012373E-2</v>
      </c>
      <c r="AL24" s="3">
        <v>-2.3183953503110718E-3</v>
      </c>
      <c r="AM24" s="3">
        <v>0.17324561403508773</v>
      </c>
      <c r="AN24" s="3">
        <v>1.7018789390565465E-2</v>
      </c>
      <c r="AO24" s="3">
        <v>0.13858157075174737</v>
      </c>
      <c r="AP24" s="3">
        <v>0.15900879764848913</v>
      </c>
      <c r="AQ24" s="3">
        <v>0.22010219462003333</v>
      </c>
      <c r="AR24" s="3">
        <v>0.29203193502102603</v>
      </c>
      <c r="AS24" s="3">
        <v>0.40499345472331871</v>
      </c>
      <c r="AT24" s="3">
        <v>6.4908855640061061E-2</v>
      </c>
      <c r="AU24" s="3">
        <v>0.17206180040292132</v>
      </c>
      <c r="AV24" s="3">
        <v>0.26957540947091141</v>
      </c>
      <c r="AW24" s="3">
        <v>0.54018611662247973</v>
      </c>
    </row>
    <row r="25" spans="1:49">
      <c r="A25" s="2" t="s">
        <v>24</v>
      </c>
      <c r="B25" s="3">
        <v>0.21547662984445756</v>
      </c>
      <c r="C25" s="3">
        <v>0.16801005470520927</v>
      </c>
      <c r="D25" s="3">
        <v>5.9234887775909233E-2</v>
      </c>
      <c r="E25" s="3">
        <v>0.10196254838691635</v>
      </c>
      <c r="F25" s="3">
        <v>0.15542588826301126</v>
      </c>
      <c r="G25" s="3">
        <v>0.30283087536603681</v>
      </c>
      <c r="H25" s="3">
        <v>0.18021829118774951</v>
      </c>
      <c r="I25" s="3">
        <v>0.34119311596553564</v>
      </c>
      <c r="J25" s="3">
        <v>0.22364245787264408</v>
      </c>
      <c r="K25" s="3">
        <v>0.18863071451579524</v>
      </c>
      <c r="L25" s="3">
        <v>0.21412135161252432</v>
      </c>
      <c r="M25" s="3">
        <v>8.7235425258505264E-2</v>
      </c>
      <c r="N25" s="3">
        <v>9.8245614035087719E-2</v>
      </c>
      <c r="O25" s="3">
        <v>0.53763825691888134</v>
      </c>
      <c r="P25" s="3">
        <v>0.12724347127167948</v>
      </c>
      <c r="Q25" s="3">
        <v>0.48722106893683176</v>
      </c>
      <c r="R25" s="3">
        <v>0.41549738467668412</v>
      </c>
      <c r="S25" s="3">
        <v>0.50857659678632638</v>
      </c>
      <c r="T25" s="3">
        <v>0.44305416427475663</v>
      </c>
      <c r="U25" s="3">
        <v>0.48969457125767563</v>
      </c>
      <c r="V25" s="3">
        <v>0.3547393744543792</v>
      </c>
      <c r="W25" s="3">
        <v>0.56414178834199269</v>
      </c>
      <c r="X25" s="3">
        <v>0.51872449337849724</v>
      </c>
      <c r="Y25" s="3">
        <v>1</v>
      </c>
      <c r="Z25" s="3">
        <v>0.6948912514162946</v>
      </c>
      <c r="AA25" s="3">
        <v>0.39837727525713051</v>
      </c>
      <c r="AB25" s="3">
        <v>0.5131766378343422</v>
      </c>
      <c r="AC25" s="3">
        <v>0.44663442807090298</v>
      </c>
      <c r="AD25" s="3">
        <v>0.29430688295278357</v>
      </c>
      <c r="AE25" s="3">
        <v>0.53476681359534017</v>
      </c>
      <c r="AF25" s="3">
        <v>5.8777468669651611E-2</v>
      </c>
      <c r="AG25" s="3">
        <v>0.35356323599756118</v>
      </c>
      <c r="AH25" s="3">
        <v>7.4547485957548024E-2</v>
      </c>
      <c r="AI25" s="3">
        <v>9.5330235151035558E-2</v>
      </c>
      <c r="AJ25" s="3">
        <v>5.2666239194093363E-2</v>
      </c>
      <c r="AK25" s="3">
        <v>6.468673726834831E-2</v>
      </c>
      <c r="AL25" s="3">
        <v>-5.8651278589815573E-2</v>
      </c>
      <c r="AM25" s="3">
        <v>0.21081851067789195</v>
      </c>
      <c r="AN25" s="3">
        <v>-0.27370367067815576</v>
      </c>
      <c r="AO25" s="3">
        <v>-7.0732409276377334E-2</v>
      </c>
      <c r="AP25" s="3">
        <v>-3.4479769273649249E-2</v>
      </c>
      <c r="AQ25" s="3">
        <v>-0.10311470414829099</v>
      </c>
      <c r="AR25" s="3">
        <v>0.1530348334914817</v>
      </c>
      <c r="AS25" s="3">
        <v>0.42456140350877192</v>
      </c>
      <c r="AT25" s="3">
        <v>0.18986533732733499</v>
      </c>
      <c r="AU25" s="3">
        <v>-6.0456354175834311E-3</v>
      </c>
      <c r="AV25" s="3">
        <v>0.14666190023236239</v>
      </c>
      <c r="AW25" s="3">
        <v>0.26393075365417007</v>
      </c>
    </row>
    <row r="26" spans="1:49">
      <c r="A26" s="2" t="s">
        <v>25</v>
      </c>
      <c r="B26" s="3">
        <v>0.14175398238766682</v>
      </c>
      <c r="C26" s="3">
        <v>6.4268170028286747E-2</v>
      </c>
      <c r="D26" s="3">
        <v>1.9716158838352978E-2</v>
      </c>
      <c r="E26" s="3">
        <v>7.7208803219144834E-2</v>
      </c>
      <c r="F26" s="3">
        <v>0.10932267489210505</v>
      </c>
      <c r="G26" s="3">
        <v>0.34358414671831533</v>
      </c>
      <c r="H26" s="3">
        <v>0.20258136070693764</v>
      </c>
      <c r="I26" s="3">
        <v>0.36839419880650359</v>
      </c>
      <c r="J26" s="3">
        <v>8.3743578935862387E-2</v>
      </c>
      <c r="K26" s="3">
        <v>6.2360956446232359E-2</v>
      </c>
      <c r="L26" s="3">
        <v>6.2360956446232359E-2</v>
      </c>
      <c r="M26" s="3">
        <v>-7.4725143340522812E-2</v>
      </c>
      <c r="N26" s="3">
        <v>9.8102294317594527E-2</v>
      </c>
      <c r="O26" s="3">
        <v>0.332564397284216</v>
      </c>
      <c r="P26" s="3">
        <v>4.9411386021884801E-2</v>
      </c>
      <c r="Q26" s="3">
        <v>0.46524210519923542</v>
      </c>
      <c r="R26" s="3">
        <v>0.40386143222321907</v>
      </c>
      <c r="S26" s="3">
        <v>0.56234801868384576</v>
      </c>
      <c r="T26" s="3">
        <v>0.4898979485566356</v>
      </c>
      <c r="U26" s="3">
        <v>0.49860580440265573</v>
      </c>
      <c r="V26" s="3">
        <v>0.49860580440265573</v>
      </c>
      <c r="W26" s="3">
        <v>0.59805681809670697</v>
      </c>
      <c r="X26" s="3">
        <v>0.56228588238887389</v>
      </c>
      <c r="Y26" s="3">
        <v>0.6948912514162946</v>
      </c>
      <c r="Z26" s="3">
        <v>1</v>
      </c>
      <c r="AA26" s="3">
        <v>0.51566164543584125</v>
      </c>
      <c r="AB26" s="3">
        <v>0.54289671403063688</v>
      </c>
      <c r="AC26" s="3">
        <v>0.29586446109503933</v>
      </c>
      <c r="AD26" s="3">
        <v>0.2857142857142857</v>
      </c>
      <c r="AE26" s="3">
        <v>0.54321208112427422</v>
      </c>
      <c r="AF26" s="3">
        <v>0.21398024625545647</v>
      </c>
      <c r="AG26" s="3">
        <v>0.5163977794943222</v>
      </c>
      <c r="AH26" s="3">
        <v>9.6150035074508658E-2</v>
      </c>
      <c r="AI26" s="3">
        <v>0.15377034888769792</v>
      </c>
      <c r="AJ26" s="3">
        <v>3.6812587148390932E-2</v>
      </c>
      <c r="AK26" s="3">
        <v>3.1399070161704139E-3</v>
      </c>
      <c r="AL26" s="3">
        <v>-4.7828670265295956E-2</v>
      </c>
      <c r="AM26" s="3">
        <v>0.2552907167167876</v>
      </c>
      <c r="AN26" s="3">
        <v>-0.26153285691437783</v>
      </c>
      <c r="AO26" s="3">
        <v>-0.21854115440790475</v>
      </c>
      <c r="AP26" s="3">
        <v>-0.18075472029123615</v>
      </c>
      <c r="AQ26" s="3">
        <v>-8.4087496518252175E-2</v>
      </c>
      <c r="AR26" s="3">
        <v>0.20287055622991232</v>
      </c>
      <c r="AS26" s="3">
        <v>0.44554792002574184</v>
      </c>
      <c r="AT26" s="3">
        <v>0.17934034401725474</v>
      </c>
      <c r="AU26" s="3">
        <v>0.13381609033201511</v>
      </c>
      <c r="AV26" s="3">
        <v>0.33744048783689262</v>
      </c>
      <c r="AW26" s="3">
        <v>0.290388355182154</v>
      </c>
    </row>
    <row r="27" spans="1:49">
      <c r="A27" s="2" t="s">
        <v>26</v>
      </c>
      <c r="B27" s="3">
        <v>0.10507706946984206</v>
      </c>
      <c r="C27" s="3">
        <v>1.5817119009651635E-2</v>
      </c>
      <c r="D27" s="3">
        <v>0.14741957016976276</v>
      </c>
      <c r="E27" s="3">
        <v>1.3781637176578718E-2</v>
      </c>
      <c r="F27" s="3">
        <v>4.7565149415449412E-2</v>
      </c>
      <c r="G27" s="3">
        <v>0.38677534995692497</v>
      </c>
      <c r="H27" s="3">
        <v>0.20512820512820512</v>
      </c>
      <c r="I27" s="3">
        <v>0.29994751377723172</v>
      </c>
      <c r="J27" s="3">
        <v>3.5986126423960874E-2</v>
      </c>
      <c r="K27" s="3">
        <v>-2.2969395294297864E-2</v>
      </c>
      <c r="L27" s="3">
        <v>-6.8908185882893588E-2</v>
      </c>
      <c r="M27" s="3">
        <v>-4.6239468444483709E-3</v>
      </c>
      <c r="N27" s="3">
        <v>0.15492449593332855</v>
      </c>
      <c r="O27" s="3">
        <v>5.1447211295087288E-2</v>
      </c>
      <c r="P27" s="3">
        <v>0.36482092432194779</v>
      </c>
      <c r="Q27" s="3">
        <v>0.49181039446079861</v>
      </c>
      <c r="R27" s="3">
        <v>0.39277665953249347</v>
      </c>
      <c r="S27" s="3">
        <v>0.55407142133150711</v>
      </c>
      <c r="T27" s="3">
        <v>0.48043211624018056</v>
      </c>
      <c r="U27" s="3">
        <v>0.40651474424445616</v>
      </c>
      <c r="V27" s="3">
        <v>0.39956577425737144</v>
      </c>
      <c r="W27" s="3">
        <v>0.41429982651157465</v>
      </c>
      <c r="X27" s="3">
        <v>0.43992302020660651</v>
      </c>
      <c r="Y27" s="3">
        <v>0.39837727525713051</v>
      </c>
      <c r="Z27" s="3">
        <v>0.51566164543584125</v>
      </c>
      <c r="AA27" s="3">
        <v>1</v>
      </c>
      <c r="AB27" s="3">
        <v>0.7023770947616842</v>
      </c>
      <c r="AC27" s="3">
        <v>0.33932772713136339</v>
      </c>
      <c r="AD27" s="3">
        <v>0.41621261381607189</v>
      </c>
      <c r="AE27" s="3">
        <v>0.47599729681315062</v>
      </c>
      <c r="AF27" s="3">
        <v>0.41709051420695253</v>
      </c>
      <c r="AG27" s="3">
        <v>0.58963445634836886</v>
      </c>
      <c r="AH27" s="3">
        <v>0.16553618155022001</v>
      </c>
      <c r="AI27" s="3">
        <v>0</v>
      </c>
      <c r="AJ27" s="3">
        <v>-2.1355694169400766E-2</v>
      </c>
      <c r="AK27" s="3">
        <v>-2.1858249849398707E-2</v>
      </c>
      <c r="AL27" s="3">
        <v>-1.3212541504291502E-2</v>
      </c>
      <c r="AM27" s="3">
        <v>6.9987753214687393E-2</v>
      </c>
      <c r="AN27" s="3">
        <v>-0.17181108342296464</v>
      </c>
      <c r="AO27" s="3">
        <v>-9.699012773877036E-2</v>
      </c>
      <c r="AP27" s="3">
        <v>-0.16311448384992966</v>
      </c>
      <c r="AQ27" s="3">
        <v>0.26945575878006262</v>
      </c>
      <c r="AR27" s="3">
        <v>0.2853069950072753</v>
      </c>
      <c r="AS27" s="3">
        <v>0.31301071627345972</v>
      </c>
      <c r="AT27" s="3">
        <v>0.20345366115572833</v>
      </c>
      <c r="AU27" s="3">
        <v>0.21790681682020449</v>
      </c>
      <c r="AV27" s="3">
        <v>8.2597365756951743E-2</v>
      </c>
      <c r="AW27" s="3">
        <v>0.34616858741243739</v>
      </c>
    </row>
    <row r="28" spans="1:49">
      <c r="A28" s="2" t="s">
        <v>27</v>
      </c>
      <c r="B28" s="3">
        <v>0.25051357825202175</v>
      </c>
      <c r="C28" s="3">
        <v>0.19031442722792258</v>
      </c>
      <c r="D28" s="3">
        <v>0.22299662180516525</v>
      </c>
      <c r="E28" s="3">
        <v>0.15718652085716919</v>
      </c>
      <c r="F28" s="3">
        <v>0.15301409312053074</v>
      </c>
      <c r="G28" s="3">
        <v>0.47257220830280527</v>
      </c>
      <c r="H28" s="3">
        <v>0.33494139038457538</v>
      </c>
      <c r="I28" s="3">
        <v>0.47587719298245612</v>
      </c>
      <c r="J28" s="3">
        <v>0.2315302092962474</v>
      </c>
      <c r="K28" s="3">
        <v>0.18539948613922519</v>
      </c>
      <c r="L28" s="3">
        <v>7.0532413205140018E-2</v>
      </c>
      <c r="M28" s="3">
        <v>0.21703898604645419</v>
      </c>
      <c r="N28" s="3">
        <v>0.33009740487722555</v>
      </c>
      <c r="O28" s="3">
        <v>0.22192372897628387</v>
      </c>
      <c r="P28" s="3">
        <v>0.402379186604709</v>
      </c>
      <c r="Q28" s="3">
        <v>0.64617976594498139</v>
      </c>
      <c r="R28" s="3">
        <v>0.49977252785356358</v>
      </c>
      <c r="S28" s="3">
        <v>0.70191026390547351</v>
      </c>
      <c r="T28" s="3">
        <v>0.59762741010035525</v>
      </c>
      <c r="U28" s="3">
        <v>0.54260223648210759</v>
      </c>
      <c r="V28" s="3">
        <v>0.5121189647696297</v>
      </c>
      <c r="W28" s="3">
        <v>0.51735216258798333</v>
      </c>
      <c r="X28" s="3">
        <v>0.55263157894736847</v>
      </c>
      <c r="Y28" s="3">
        <v>0.5131766378343422</v>
      </c>
      <c r="Z28" s="3">
        <v>0.54289671403063688</v>
      </c>
      <c r="AA28" s="3">
        <v>0.7023770947616842</v>
      </c>
      <c r="AB28" s="3">
        <v>1</v>
      </c>
      <c r="AC28" s="3">
        <v>0.34963379776769715</v>
      </c>
      <c r="AD28" s="3">
        <v>0.4394878161200394</v>
      </c>
      <c r="AE28" s="3">
        <v>0.55681940240077143</v>
      </c>
      <c r="AF28" s="3">
        <v>0.34269905905068371</v>
      </c>
      <c r="AG28" s="3">
        <v>0.49228240474972956</v>
      </c>
      <c r="AH28" s="3">
        <v>0.19153862769053195</v>
      </c>
      <c r="AI28" s="3">
        <v>0.11594641267566083</v>
      </c>
      <c r="AJ28" s="3">
        <v>5.6209029181390938E-2</v>
      </c>
      <c r="AK28" s="3">
        <v>7.0316614559427226E-2</v>
      </c>
      <c r="AL28" s="3">
        <v>3.0139139554043935E-2</v>
      </c>
      <c r="AM28" s="3">
        <v>0.20394736842105263</v>
      </c>
      <c r="AN28" s="3">
        <v>-0.141012826378971</v>
      </c>
      <c r="AO28" s="3">
        <v>-2.4312556272236378E-3</v>
      </c>
      <c r="AP28" s="3">
        <v>9.0862170084850934E-3</v>
      </c>
      <c r="AQ28" s="3">
        <v>0.25270992715633456</v>
      </c>
      <c r="AR28" s="3">
        <v>0.36712586116928986</v>
      </c>
      <c r="AS28" s="3">
        <v>0.35506275482592325</v>
      </c>
      <c r="AT28" s="3">
        <v>0.12576090780261831</v>
      </c>
      <c r="AU28" s="3">
        <v>0.22941573387056177</v>
      </c>
      <c r="AV28" s="3">
        <v>0.1971089015486234</v>
      </c>
      <c r="AW28" s="3">
        <v>0.44281351190941476</v>
      </c>
    </row>
    <row r="29" spans="1:49">
      <c r="A29" s="2" t="s">
        <v>28</v>
      </c>
      <c r="B29" s="3">
        <v>0.26890387431342266</v>
      </c>
      <c r="C29" s="3">
        <v>0.25973797364250861</v>
      </c>
      <c r="D29" s="3">
        <v>0.35201012902598705</v>
      </c>
      <c r="E29" s="3">
        <v>0.34037789873102164</v>
      </c>
      <c r="F29" s="3">
        <v>0.45014194696833532</v>
      </c>
      <c r="G29" s="3">
        <v>0.27275786922407014</v>
      </c>
      <c r="H29" s="3">
        <v>0.24463161723423871</v>
      </c>
      <c r="I29" s="3">
        <v>0.26655249928824437</v>
      </c>
      <c r="J29" s="3">
        <v>0.15948252134639235</v>
      </c>
      <c r="K29" s="3">
        <v>0.27675586158503629</v>
      </c>
      <c r="L29" s="3">
        <v>0.22585823186824799</v>
      </c>
      <c r="M29" s="3">
        <v>0.26575958871283106</v>
      </c>
      <c r="N29" s="3">
        <v>4.3787689026559117E-3</v>
      </c>
      <c r="O29" s="3">
        <v>0.64125735821991092</v>
      </c>
      <c r="P29" s="3">
        <v>0.47156821997323817</v>
      </c>
      <c r="Q29" s="3">
        <v>0.44854459128672847</v>
      </c>
      <c r="R29" s="3">
        <v>0.4103621395916055</v>
      </c>
      <c r="S29" s="3">
        <v>0.44104723275815472</v>
      </c>
      <c r="T29" s="3">
        <v>0.41546274155149737</v>
      </c>
      <c r="U29" s="3">
        <v>0.55818279098873091</v>
      </c>
      <c r="V29" s="3">
        <v>0.43307285507746363</v>
      </c>
      <c r="W29" s="3">
        <v>0.41889205354092457</v>
      </c>
      <c r="X29" s="3">
        <v>0.45348542086701316</v>
      </c>
      <c r="Y29" s="3">
        <v>0.44663442807090298</v>
      </c>
      <c r="Z29" s="3">
        <v>0.29586446109503933</v>
      </c>
      <c r="AA29" s="3">
        <v>0.33932772713136339</v>
      </c>
      <c r="AB29" s="3">
        <v>0.34963379776769715</v>
      </c>
      <c r="AC29" s="3">
        <v>1</v>
      </c>
      <c r="AD29" s="3">
        <v>0.72945892994121764</v>
      </c>
      <c r="AE29" s="3">
        <v>0.63073827114202108</v>
      </c>
      <c r="AF29" s="3">
        <v>0.52262795062962242</v>
      </c>
      <c r="AG29" s="3">
        <v>0.50708400030339307</v>
      </c>
      <c r="AH29" s="3">
        <v>0.26912675477203707</v>
      </c>
      <c r="AI29" s="3">
        <v>0.17387526227026734</v>
      </c>
      <c r="AJ29" s="3">
        <v>0.31876522065945545</v>
      </c>
      <c r="AK29" s="3">
        <v>0.2051779681635866</v>
      </c>
      <c r="AL29" s="3">
        <v>0.29277525006070593</v>
      </c>
      <c r="AM29" s="3">
        <v>0.15923915541895117</v>
      </c>
      <c r="AN29" s="3">
        <v>-1.9189228072295547E-2</v>
      </c>
      <c r="AO29" s="3">
        <v>3.8378456144591093E-3</v>
      </c>
      <c r="AP29" s="3">
        <v>0.10757249579467187</v>
      </c>
      <c r="AQ29" s="3">
        <v>0.34744114641698232</v>
      </c>
      <c r="AR29" s="3">
        <v>5.2684051979573307E-2</v>
      </c>
      <c r="AS29" s="3">
        <v>0.38533166343372022</v>
      </c>
      <c r="AT29" s="3">
        <v>0.1857115198234241</v>
      </c>
      <c r="AU29" s="3">
        <v>0.143348264567321</v>
      </c>
      <c r="AV29" s="3">
        <v>-9.6088960728305639E-2</v>
      </c>
      <c r="AW29" s="3">
        <v>9.5151956269729415E-2</v>
      </c>
    </row>
    <row r="30" spans="1:49">
      <c r="A30" s="2" t="s">
        <v>29</v>
      </c>
      <c r="B30" s="3">
        <v>0.10926869475715983</v>
      </c>
      <c r="C30" s="3">
        <v>8.1795852763274043E-2</v>
      </c>
      <c r="D30" s="3">
        <v>0.19716158838352979</v>
      </c>
      <c r="E30" s="3">
        <v>0.11581320482871724</v>
      </c>
      <c r="F30" s="3">
        <v>0.290388355182154</v>
      </c>
      <c r="G30" s="3">
        <v>0.15645349538066144</v>
      </c>
      <c r="H30" s="3">
        <v>2.9466379739190928E-2</v>
      </c>
      <c r="I30" s="3">
        <v>0.22620696417943204</v>
      </c>
      <c r="J30" s="3">
        <v>-1.2406456138646278E-2</v>
      </c>
      <c r="K30" s="3">
        <v>0.11581320482871724</v>
      </c>
      <c r="L30" s="3">
        <v>4.7513109673319891E-2</v>
      </c>
      <c r="M30" s="3">
        <v>0.17336233255001293</v>
      </c>
      <c r="N30" s="3">
        <v>-4.4963551562230829E-2</v>
      </c>
      <c r="O30" s="3">
        <v>0.36582083701263757</v>
      </c>
      <c r="P30" s="3">
        <v>0.45817830674838633</v>
      </c>
      <c r="Q30" s="3">
        <v>0.33187270170878796</v>
      </c>
      <c r="R30" s="3">
        <v>0.19005243869327956</v>
      </c>
      <c r="S30" s="3">
        <v>0.3347309635022892</v>
      </c>
      <c r="T30" s="3">
        <v>0.27994168488950605</v>
      </c>
      <c r="U30" s="3">
        <v>0.55250913460834816</v>
      </c>
      <c r="V30" s="3">
        <v>0.42224275327792465</v>
      </c>
      <c r="W30" s="3">
        <v>0.24645198547941222</v>
      </c>
      <c r="X30" s="3">
        <v>0.35546808656767892</v>
      </c>
      <c r="Y30" s="3">
        <v>0.29430688295278357</v>
      </c>
      <c r="Z30" s="3">
        <v>0.2857142857142857</v>
      </c>
      <c r="AA30" s="3">
        <v>0.41621261381607189</v>
      </c>
      <c r="AB30" s="3">
        <v>0.4394878161200394</v>
      </c>
      <c r="AC30" s="3">
        <v>0.72945892994121764</v>
      </c>
      <c r="AD30" s="3">
        <v>1</v>
      </c>
      <c r="AE30" s="3">
        <v>0.72175031757770691</v>
      </c>
      <c r="AF30" s="3">
        <v>0.52211180086331377</v>
      </c>
      <c r="AG30" s="3">
        <v>0.50410259426826698</v>
      </c>
      <c r="AH30" s="3">
        <v>0.28224687715420282</v>
      </c>
      <c r="AI30" s="3">
        <v>0.16231314604812558</v>
      </c>
      <c r="AJ30" s="3">
        <v>0.18099522014625541</v>
      </c>
      <c r="AK30" s="3">
        <v>0.21979349113192898</v>
      </c>
      <c r="AL30" s="3">
        <v>0.3518823598089631</v>
      </c>
      <c r="AM30" s="3">
        <v>0.21004932388090117</v>
      </c>
      <c r="AN30" s="3">
        <v>-0.13972303314603748</v>
      </c>
      <c r="AO30" s="3">
        <v>-0.16121888439927401</v>
      </c>
      <c r="AP30" s="3">
        <v>-4.0167715620274699E-2</v>
      </c>
      <c r="AQ30" s="3">
        <v>0.34836248557561617</v>
      </c>
      <c r="AR30" s="3">
        <v>4.3033148291193521E-2</v>
      </c>
      <c r="AS30" s="3">
        <v>0.17985420624892332</v>
      </c>
      <c r="AT30" s="3">
        <v>-4.1846080270692775E-2</v>
      </c>
      <c r="AU30" s="3">
        <v>0.33806170189140661</v>
      </c>
      <c r="AV30" s="3">
        <v>-0.11532776166577344</v>
      </c>
      <c r="AW30" s="3">
        <v>0.14006967720550959</v>
      </c>
    </row>
    <row r="31" spans="1:49">
      <c r="A31" s="2" t="s">
        <v>30</v>
      </c>
      <c r="B31" s="3">
        <v>0.12957147366904023</v>
      </c>
      <c r="C31" s="3">
        <v>0.10253652786201417</v>
      </c>
      <c r="D31" s="3">
        <v>0.27261959898367022</v>
      </c>
      <c r="E31" s="3">
        <v>0.14924050144892728</v>
      </c>
      <c r="F31" s="3">
        <v>0.20984743913714626</v>
      </c>
      <c r="G31" s="3">
        <v>0.27653252242078502</v>
      </c>
      <c r="H31" s="3">
        <v>0.21155435413917806</v>
      </c>
      <c r="I31" s="3">
        <v>0.34543425889677487</v>
      </c>
      <c r="J31" s="3">
        <v>0.12371160317086757</v>
      </c>
      <c r="K31" s="3">
        <v>0.15871608884250998</v>
      </c>
      <c r="L31" s="3">
        <v>7.3435802300265807E-2</v>
      </c>
      <c r="M31" s="3">
        <v>0.14067970119162071</v>
      </c>
      <c r="N31" s="3">
        <v>2.6086186029040986E-2</v>
      </c>
      <c r="O31" s="3">
        <v>0.36256930439401314</v>
      </c>
      <c r="P31" s="3">
        <v>0.27233321986118203</v>
      </c>
      <c r="Q31" s="3">
        <v>0.48247525236638356</v>
      </c>
      <c r="R31" s="3">
        <v>0.35059673356255938</v>
      </c>
      <c r="S31" s="3">
        <v>0.51268403504117066</v>
      </c>
      <c r="T31" s="3">
        <v>0.44197999993927367</v>
      </c>
      <c r="U31" s="3">
        <v>0.48374979843762594</v>
      </c>
      <c r="V31" s="3">
        <v>0.45508314371539627</v>
      </c>
      <c r="W31" s="3">
        <v>0.49019100971102242</v>
      </c>
      <c r="X31" s="3">
        <v>0.58775381364525869</v>
      </c>
      <c r="Y31" s="3">
        <v>0.53476681359534017</v>
      </c>
      <c r="Z31" s="3">
        <v>0.54321208112427422</v>
      </c>
      <c r="AA31" s="3">
        <v>0.47599729681315062</v>
      </c>
      <c r="AB31" s="3">
        <v>0.55681940240077143</v>
      </c>
      <c r="AC31" s="3">
        <v>0.63073827114202108</v>
      </c>
      <c r="AD31" s="3">
        <v>0.72175031757770691</v>
      </c>
      <c r="AE31" s="3">
        <v>1</v>
      </c>
      <c r="AF31" s="3">
        <v>0.38918958293938377</v>
      </c>
      <c r="AG31" s="3">
        <v>0.51983273293057475</v>
      </c>
      <c r="AH31" s="3">
        <v>0.26969129491249133</v>
      </c>
      <c r="AI31" s="3">
        <v>0.25555479835727479</v>
      </c>
      <c r="AJ31" s="3">
        <v>0.19332804664815942</v>
      </c>
      <c r="AK31" s="3">
        <v>0.12523896475735474</v>
      </c>
      <c r="AL31" s="3">
        <v>0.17714394212875983</v>
      </c>
      <c r="AM31" s="3">
        <v>0.25263102516331293</v>
      </c>
      <c r="AN31" s="3">
        <v>-0.16576165295427389</v>
      </c>
      <c r="AO31" s="3">
        <v>-4.0011433471721286E-2</v>
      </c>
      <c r="AP31" s="3">
        <v>0.10146871526856502</v>
      </c>
      <c r="AQ31" s="3">
        <v>0.25873180855923106</v>
      </c>
      <c r="AR31" s="3">
        <v>0.10298573010888745</v>
      </c>
      <c r="AS31" s="3">
        <v>0.3097734590948617</v>
      </c>
      <c r="AT31" s="3">
        <v>-1.4306410290673293E-2</v>
      </c>
      <c r="AU31" s="3">
        <v>0.18540496217739158</v>
      </c>
      <c r="AV31" s="3">
        <v>0.11585150858863123</v>
      </c>
      <c r="AW31" s="3">
        <v>0.29978205591020896</v>
      </c>
    </row>
    <row r="32" spans="1:49">
      <c r="A32" s="2" t="s">
        <v>31</v>
      </c>
      <c r="B32" s="3">
        <v>0.23886884746466108</v>
      </c>
      <c r="C32" s="3">
        <v>0.20478155158843714</v>
      </c>
      <c r="D32" s="3">
        <v>0.3130400444394309</v>
      </c>
      <c r="E32" s="3">
        <v>0.2508674409613032</v>
      </c>
      <c r="F32" s="3">
        <v>0.21492220347022017</v>
      </c>
      <c r="G32" s="3">
        <v>0.28121484274027914</v>
      </c>
      <c r="H32" s="3">
        <v>4.6343390467439176E-2</v>
      </c>
      <c r="I32" s="3">
        <v>0.18006221746730841</v>
      </c>
      <c r="J32" s="3">
        <v>-3.3449680400283628E-2</v>
      </c>
      <c r="K32" s="3">
        <v>5.3376051268362382E-3</v>
      </c>
      <c r="L32" s="3">
        <v>-0.10141449740988852</v>
      </c>
      <c r="M32" s="3">
        <v>0.13431351841722658</v>
      </c>
      <c r="N32" s="3">
        <v>-0.14694367167412903</v>
      </c>
      <c r="O32" s="3">
        <v>-9.9627096277343577E-2</v>
      </c>
      <c r="P32" s="3">
        <v>0.17762741721961031</v>
      </c>
      <c r="Q32" s="3">
        <v>0.35122164420297808</v>
      </c>
      <c r="R32" s="3">
        <v>0.2508674409613032</v>
      </c>
      <c r="S32" s="3">
        <v>0.29481185042213154</v>
      </c>
      <c r="T32" s="3">
        <v>0.30924402683296592</v>
      </c>
      <c r="U32" s="3">
        <v>0.36332880794920291</v>
      </c>
      <c r="V32" s="3">
        <v>0.44406854304902582</v>
      </c>
      <c r="W32" s="3">
        <v>0.21853738951431967</v>
      </c>
      <c r="X32" s="3">
        <v>0.33108214179472834</v>
      </c>
      <c r="Y32" s="3">
        <v>5.8777468669651611E-2</v>
      </c>
      <c r="Z32" s="3">
        <v>0.21398024625545647</v>
      </c>
      <c r="AA32" s="3">
        <v>0.41709051420695253</v>
      </c>
      <c r="AB32" s="3">
        <v>0.34269905905068371</v>
      </c>
      <c r="AC32" s="3">
        <v>0.52262795062962242</v>
      </c>
      <c r="AD32" s="3">
        <v>0.52211180086331377</v>
      </c>
      <c r="AE32" s="3">
        <v>0.38918958293938377</v>
      </c>
      <c r="AF32" s="3">
        <v>1</v>
      </c>
      <c r="AG32" s="3">
        <v>0.67404343653399246</v>
      </c>
      <c r="AH32" s="3">
        <v>0.2285728160686048</v>
      </c>
      <c r="AI32" s="3">
        <v>0.11516335992621969</v>
      </c>
      <c r="AJ32" s="3">
        <v>0.17093451225389517</v>
      </c>
      <c r="AK32" s="3">
        <v>0.12980684438740836</v>
      </c>
      <c r="AL32" s="3">
        <v>0.25176600977940078</v>
      </c>
      <c r="AM32" s="3">
        <v>0.20329605197921916</v>
      </c>
      <c r="AN32" s="3">
        <v>0</v>
      </c>
      <c r="AO32" s="3">
        <v>-0.18030775174981808</v>
      </c>
      <c r="AP32" s="3">
        <v>-1.8049705127885604E-2</v>
      </c>
      <c r="AQ32" s="3">
        <v>0.66934195148567222</v>
      </c>
      <c r="AR32" s="3">
        <v>0.26519741765271837</v>
      </c>
      <c r="AS32" s="3">
        <v>0.40409509710385483</v>
      </c>
      <c r="AT32" s="3">
        <v>0.24176433315100782</v>
      </c>
      <c r="AU32" s="3">
        <v>0.39243650474492087</v>
      </c>
      <c r="AV32" s="3">
        <v>0.11516335992621969</v>
      </c>
      <c r="AW32" s="3">
        <v>0.27632854731885453</v>
      </c>
    </row>
    <row r="33" spans="1:49">
      <c r="A33" s="2" t="s">
        <v>32</v>
      </c>
      <c r="B33" s="3">
        <v>6.1001201449557008E-2</v>
      </c>
      <c r="C33" s="3">
        <v>0.17348241517721116</v>
      </c>
      <c r="D33" s="3">
        <v>0.2248388225612459</v>
      </c>
      <c r="E33" s="3">
        <v>0.20701966780270625</v>
      </c>
      <c r="F33" s="3">
        <v>0.15436636950728091</v>
      </c>
      <c r="G33" s="3">
        <v>0.36435715000001406</v>
      </c>
      <c r="H33" s="3">
        <v>0.14265349750363765</v>
      </c>
      <c r="I33" s="3">
        <v>0.19190670015667424</v>
      </c>
      <c r="J33" s="3">
        <v>4.4045831509560665E-2</v>
      </c>
      <c r="K33" s="3">
        <v>6.1339160830431484E-2</v>
      </c>
      <c r="L33" s="3">
        <v>0.10734353145325509</v>
      </c>
      <c r="M33" s="3">
        <v>0.10032853504294639</v>
      </c>
      <c r="N33" s="3">
        <v>-6.3324758686130356E-2</v>
      </c>
      <c r="O33" s="3">
        <v>7.8712111635866833E-2</v>
      </c>
      <c r="P33" s="3">
        <v>0.20296762518643946</v>
      </c>
      <c r="Q33" s="3">
        <v>0.48049998010429812</v>
      </c>
      <c r="R33" s="3">
        <v>0.32969798946356921</v>
      </c>
      <c r="S33" s="3">
        <v>0.44077853201547179</v>
      </c>
      <c r="T33" s="3">
        <v>0.4442247189284152</v>
      </c>
      <c r="U33" s="3">
        <v>0.57990750053268414</v>
      </c>
      <c r="V33" s="3">
        <v>0.64949640059660629</v>
      </c>
      <c r="W33" s="3">
        <v>0.33937935480942777</v>
      </c>
      <c r="X33" s="3">
        <v>0.47559486560567094</v>
      </c>
      <c r="Y33" s="3">
        <v>0.35356323599756118</v>
      </c>
      <c r="Z33" s="3">
        <v>0.5163977794943222</v>
      </c>
      <c r="AA33" s="3">
        <v>0.58963445634836886</v>
      </c>
      <c r="AB33" s="3">
        <v>0.49228240474972956</v>
      </c>
      <c r="AC33" s="3">
        <v>0.50708400030339307</v>
      </c>
      <c r="AD33" s="3">
        <v>0.50410259426826698</v>
      </c>
      <c r="AE33" s="3">
        <v>0.51983273293057475</v>
      </c>
      <c r="AF33" s="3">
        <v>0.67404343653399246</v>
      </c>
      <c r="AG33" s="3">
        <v>1</v>
      </c>
      <c r="AH33" s="3">
        <v>0.24024999005214906</v>
      </c>
      <c r="AI33" s="3">
        <v>0.12683009267406331</v>
      </c>
      <c r="AJ33" s="3">
        <v>3.1683230434783834E-2</v>
      </c>
      <c r="AK33" s="3">
        <v>1.621441010969045E-2</v>
      </c>
      <c r="AL33" s="3">
        <v>0.12790356330603275</v>
      </c>
      <c r="AM33" s="3">
        <v>-1.2515654358043972E-2</v>
      </c>
      <c r="AN33" s="3">
        <v>-0.13875512319389488</v>
      </c>
      <c r="AO33" s="3">
        <v>-7.4002732370077276E-2</v>
      </c>
      <c r="AP33" s="3">
        <v>-4.7534939727158727E-2</v>
      </c>
      <c r="AQ33" s="3">
        <v>0.41871789467931186</v>
      </c>
      <c r="AR33" s="3">
        <v>0.40476190476190477</v>
      </c>
      <c r="AS33" s="3">
        <v>0.538260448832108</v>
      </c>
      <c r="AT33" s="3">
        <v>0.1543515923737637</v>
      </c>
      <c r="AU33" s="3">
        <v>0.24549512651549144</v>
      </c>
      <c r="AV33" s="3">
        <v>-5.5143518553940566E-3</v>
      </c>
      <c r="AW33" s="3">
        <v>0.26021759431227354</v>
      </c>
    </row>
    <row r="34" spans="1:49">
      <c r="A34" s="2" t="s">
        <v>33</v>
      </c>
      <c r="B34" s="3">
        <v>0.2673719721432512</v>
      </c>
      <c r="C34" s="3">
        <v>0.27780058557391191</v>
      </c>
      <c r="D34" s="3">
        <v>0.28466216415114665</v>
      </c>
      <c r="E34" s="3">
        <v>0.16827506742384124</v>
      </c>
      <c r="F34" s="3">
        <v>0.24922140592279127</v>
      </c>
      <c r="G34" s="3">
        <v>0.18982165143212049</v>
      </c>
      <c r="H34" s="3">
        <v>0.22551305892348814</v>
      </c>
      <c r="I34" s="3">
        <v>0.3936013558036206</v>
      </c>
      <c r="J34" s="3">
        <v>0.23838383838383839</v>
      </c>
      <c r="K34" s="3">
        <v>0.28239264188368757</v>
      </c>
      <c r="L34" s="3">
        <v>0.23597193362883484</v>
      </c>
      <c r="M34" s="3">
        <v>0.23556955760162693</v>
      </c>
      <c r="N34" s="3">
        <v>0.23961691914926153</v>
      </c>
      <c r="O34" s="3">
        <v>0.11913667943625411</v>
      </c>
      <c r="P34" s="3">
        <v>0.21358180830194276</v>
      </c>
      <c r="Q34" s="3">
        <v>0.34747474747474749</v>
      </c>
      <c r="R34" s="3">
        <v>0.20115640243769528</v>
      </c>
      <c r="S34" s="3">
        <v>0.16351748504193214</v>
      </c>
      <c r="T34" s="3">
        <v>0.16714217880746898</v>
      </c>
      <c r="U34" s="3">
        <v>0.2545427030447811</v>
      </c>
      <c r="V34" s="3">
        <v>0.31013248876720456</v>
      </c>
      <c r="W34" s="3">
        <v>0.23757518962990434</v>
      </c>
      <c r="X34" s="3">
        <v>0.20206272811308865</v>
      </c>
      <c r="Y34" s="3">
        <v>7.4547485957548024E-2</v>
      </c>
      <c r="Z34" s="3">
        <v>9.6150035074508658E-2</v>
      </c>
      <c r="AA34" s="3">
        <v>0.16553618155022001</v>
      </c>
      <c r="AB34" s="3">
        <v>0.19153862769053195</v>
      </c>
      <c r="AC34" s="3">
        <v>0.26912675477203707</v>
      </c>
      <c r="AD34" s="3">
        <v>0.28224687715420282</v>
      </c>
      <c r="AE34" s="3">
        <v>0.26969129491249133</v>
      </c>
      <c r="AF34" s="3">
        <v>0.2285728160686048</v>
      </c>
      <c r="AG34" s="3">
        <v>0.24024999005214906</v>
      </c>
      <c r="AH34" s="3">
        <v>1</v>
      </c>
      <c r="AI34" s="3">
        <v>0.45348690550716614</v>
      </c>
      <c r="AJ34" s="3">
        <v>0.36965268963097148</v>
      </c>
      <c r="AK34" s="3">
        <v>0.38857730878857094</v>
      </c>
      <c r="AL34" s="3">
        <v>0.14018704083157008</v>
      </c>
      <c r="AM34" s="3">
        <v>0.30519891225414431</v>
      </c>
      <c r="AN34" s="3">
        <v>0.19368167757837437</v>
      </c>
      <c r="AO34" s="3">
        <v>6.7671911443046462E-2</v>
      </c>
      <c r="AP34" s="3">
        <v>-1.5261631937247002E-2</v>
      </c>
      <c r="AQ34" s="3">
        <v>0.21125363706585912</v>
      </c>
      <c r="AR34" s="3">
        <v>0.16817499303650435</v>
      </c>
      <c r="AS34" s="3">
        <v>0.18636871489387008</v>
      </c>
      <c r="AT34" s="3">
        <v>0.16937645877141771</v>
      </c>
      <c r="AU34" s="3">
        <v>0.10092167846991638</v>
      </c>
      <c r="AV34" s="3">
        <v>4.4514052074323053E-2</v>
      </c>
      <c r="AW34" s="3">
        <v>0.21806873018244236</v>
      </c>
    </row>
    <row r="35" spans="1:49">
      <c r="A35" s="2" t="s">
        <v>34</v>
      </c>
      <c r="B35" s="3">
        <v>0.27549693039520307</v>
      </c>
      <c r="C35" s="3">
        <v>0.2384536854884923</v>
      </c>
      <c r="D35" s="3">
        <v>0.18569533817705186</v>
      </c>
      <c r="E35" s="3">
        <v>0.25571376079220487</v>
      </c>
      <c r="F35" s="3">
        <v>0.17467249369631899</v>
      </c>
      <c r="G35" s="3">
        <v>0.23664805488185056</v>
      </c>
      <c r="H35" s="3">
        <v>0.3171738845066947</v>
      </c>
      <c r="I35" s="3">
        <v>0.24928478725267078</v>
      </c>
      <c r="J35" s="3">
        <v>0.30603410801097103</v>
      </c>
      <c r="K35" s="3">
        <v>0.36492484613054238</v>
      </c>
      <c r="L35" s="3">
        <v>0.15183004547037166</v>
      </c>
      <c r="M35" s="3">
        <v>0.27883640905497176</v>
      </c>
      <c r="N35" s="3">
        <v>0.12466261519750804</v>
      </c>
      <c r="O35" s="3">
        <v>0.15909769057162046</v>
      </c>
      <c r="P35" s="3">
        <v>0.12087736925743095</v>
      </c>
      <c r="Q35" s="3">
        <v>0.33941964706671329</v>
      </c>
      <c r="R35" s="3">
        <v>0.27435955584996985</v>
      </c>
      <c r="S35" s="3">
        <v>0.12610565775109259</v>
      </c>
      <c r="T35" s="3">
        <v>0.24849024147734469</v>
      </c>
      <c r="U35" s="3">
        <v>0.17728680824423204</v>
      </c>
      <c r="V35" s="3">
        <v>0.26593021236634806</v>
      </c>
      <c r="W35" s="3">
        <v>0.18864288322748124</v>
      </c>
      <c r="X35" s="3">
        <v>0.14493301584457605</v>
      </c>
      <c r="Y35" s="3">
        <v>9.5330235151035558E-2</v>
      </c>
      <c r="Z35" s="3">
        <v>0.15377034888769792</v>
      </c>
      <c r="AA35" s="3">
        <v>0</v>
      </c>
      <c r="AB35" s="3">
        <v>0.11594641267566083</v>
      </c>
      <c r="AC35" s="3">
        <v>0.17387526227026734</v>
      </c>
      <c r="AD35" s="3">
        <v>0.16231314604812558</v>
      </c>
      <c r="AE35" s="3">
        <v>0.25555479835727479</v>
      </c>
      <c r="AF35" s="3">
        <v>0.11516335992621969</v>
      </c>
      <c r="AG35" s="3">
        <v>0.12683009267406331</v>
      </c>
      <c r="AH35" s="3">
        <v>0.45348690550716614</v>
      </c>
      <c r="AI35" s="3">
        <v>1</v>
      </c>
      <c r="AJ35" s="3">
        <v>0.30544109409169085</v>
      </c>
      <c r="AK35" s="3">
        <v>0.35205960223543603</v>
      </c>
      <c r="AL35" s="3">
        <v>0.10725503998896781</v>
      </c>
      <c r="AM35" s="3">
        <v>0.30146067295671813</v>
      </c>
      <c r="AN35" s="3">
        <v>0</v>
      </c>
      <c r="AO35" s="3">
        <v>0</v>
      </c>
      <c r="AP35" s="3">
        <v>3.9032703589623893E-2</v>
      </c>
      <c r="AQ35" s="3">
        <v>0.26937840993134832</v>
      </c>
      <c r="AR35" s="3">
        <v>0.11580138896327519</v>
      </c>
      <c r="AS35" s="3">
        <v>0.26032487291244327</v>
      </c>
      <c r="AT35" s="3">
        <v>7.775246021725174E-2</v>
      </c>
      <c r="AU35" s="3">
        <v>-0.17057205980525328</v>
      </c>
      <c r="AV35" s="3">
        <v>0.17624521072796934</v>
      </c>
      <c r="AW35" s="3">
        <v>8.2739602277203728E-2</v>
      </c>
    </row>
    <row r="36" spans="1:49">
      <c r="A36" s="2" t="s">
        <v>35</v>
      </c>
      <c r="B36" s="3">
        <v>0.30250011531764637</v>
      </c>
      <c r="C36" s="3">
        <v>0.31240338441584153</v>
      </c>
      <c r="D36" s="3">
        <v>0.2963694829829247</v>
      </c>
      <c r="E36" s="3">
        <v>0.23913209831603538</v>
      </c>
      <c r="F36" s="3">
        <v>0.30372024842741852</v>
      </c>
      <c r="G36" s="3">
        <v>0.27272727272727271</v>
      </c>
      <c r="H36" s="3">
        <v>0.32982683217185627</v>
      </c>
      <c r="I36" s="3">
        <v>0.27479969822013345</v>
      </c>
      <c r="J36" s="3">
        <v>0.37764518021758708</v>
      </c>
      <c r="K36" s="3">
        <v>0.37495913015954346</v>
      </c>
      <c r="L36" s="3">
        <v>0.14156620220309293</v>
      </c>
      <c r="M36" s="3">
        <v>0.20218570007782652</v>
      </c>
      <c r="N36" s="3">
        <v>0.11059910230759606</v>
      </c>
      <c r="O36" s="3">
        <v>0.18924950929683665</v>
      </c>
      <c r="P36" s="3">
        <v>0.36461899124434455</v>
      </c>
      <c r="Q36" s="3">
        <v>0.22378973642523681</v>
      </c>
      <c r="R36" s="3">
        <v>0.1683489972144889</v>
      </c>
      <c r="S36" s="3">
        <v>0.14447911717188655</v>
      </c>
      <c r="T36" s="3">
        <v>0.17470835583650987</v>
      </c>
      <c r="U36" s="3">
        <v>0.20256610624685806</v>
      </c>
      <c r="V36" s="3">
        <v>0.22571651838935614</v>
      </c>
      <c r="W36" s="3">
        <v>0.15876936588370966</v>
      </c>
      <c r="X36" s="3">
        <v>0.10617261067596066</v>
      </c>
      <c r="Y36" s="3">
        <v>5.2666239194093363E-2</v>
      </c>
      <c r="Z36" s="3">
        <v>3.6812587148390932E-2</v>
      </c>
      <c r="AA36" s="3">
        <v>-2.1355694169400766E-2</v>
      </c>
      <c r="AB36" s="3">
        <v>5.6209029181390938E-2</v>
      </c>
      <c r="AC36" s="3">
        <v>0.31876522065945545</v>
      </c>
      <c r="AD36" s="3">
        <v>0.18099522014625541</v>
      </c>
      <c r="AE36" s="3">
        <v>0.19332804664815942</v>
      </c>
      <c r="AF36" s="3">
        <v>0.17093451225389517</v>
      </c>
      <c r="AG36" s="3">
        <v>3.1683230434783834E-2</v>
      </c>
      <c r="AH36" s="3">
        <v>0.36965268963097148</v>
      </c>
      <c r="AI36" s="3">
        <v>0.30544109409169085</v>
      </c>
      <c r="AJ36" s="3">
        <v>1</v>
      </c>
      <c r="AK36" s="3">
        <v>0.43894581229666996</v>
      </c>
      <c r="AL36" s="3">
        <v>0.20468103698369511</v>
      </c>
      <c r="AM36" s="3">
        <v>0.1394816650056738</v>
      </c>
      <c r="AN36" s="3">
        <v>0.19387288490921148</v>
      </c>
      <c r="AO36" s="3">
        <v>9.4628431919972264E-2</v>
      </c>
      <c r="AP36" s="3">
        <v>3.2346071008631322E-2</v>
      </c>
      <c r="AQ36" s="3">
        <v>0.2398995677592837</v>
      </c>
      <c r="AR36" s="3">
        <v>4.7524845652175747E-2</v>
      </c>
      <c r="AS36" s="3">
        <v>-8.9532606629958711E-2</v>
      </c>
      <c r="AT36" s="3">
        <v>8.0874280031130605E-2</v>
      </c>
      <c r="AU36" s="3">
        <v>-2.7223275324023542E-2</v>
      </c>
      <c r="AV36" s="3">
        <v>0.21738600390309529</v>
      </c>
      <c r="AW36" s="3">
        <v>-2.8611327750408994E-2</v>
      </c>
    </row>
    <row r="37" spans="1:49">
      <c r="A37" s="2" t="s">
        <v>36</v>
      </c>
      <c r="B37" s="3">
        <v>0.48682191673186348</v>
      </c>
      <c r="C37" s="3">
        <v>0.32553376399104622</v>
      </c>
      <c r="D37" s="3">
        <v>0.30334383679552673</v>
      </c>
      <c r="E37" s="3">
        <v>0.18601722444659147</v>
      </c>
      <c r="F37" s="3">
        <v>0.32438356705462473</v>
      </c>
      <c r="G37" s="3">
        <v>0.17396009150927932</v>
      </c>
      <c r="H37" s="3">
        <v>0.27687116475905033</v>
      </c>
      <c r="I37" s="3">
        <v>0.30470532975751796</v>
      </c>
      <c r="J37" s="3">
        <v>0.36403558402297698</v>
      </c>
      <c r="K37" s="3">
        <v>0.35832791656553936</v>
      </c>
      <c r="L37" s="3">
        <v>0.24671758189758447</v>
      </c>
      <c r="M37" s="3">
        <v>0.33505164265500542</v>
      </c>
      <c r="N37" s="3">
        <v>8.3553702304949892E-2</v>
      </c>
      <c r="O37" s="3">
        <v>0.12791710733424635</v>
      </c>
      <c r="P37" s="3">
        <v>0.30803762936820422</v>
      </c>
      <c r="Q37" s="3">
        <v>0.33949385925738301</v>
      </c>
      <c r="R37" s="3">
        <v>0.19384952863381638</v>
      </c>
      <c r="S37" s="3">
        <v>6.180021712882286E-2</v>
      </c>
      <c r="T37" s="3">
        <v>0.10383079539693192</v>
      </c>
      <c r="U37" s="3">
        <v>0.2547234242852458</v>
      </c>
      <c r="V37" s="3">
        <v>0.2310282220261532</v>
      </c>
      <c r="W37" s="3">
        <v>5.2001800593518867E-2</v>
      </c>
      <c r="X37" s="3">
        <v>-3.1962097527012373E-2</v>
      </c>
      <c r="Y37" s="3">
        <v>6.468673726834831E-2</v>
      </c>
      <c r="Z37" s="3">
        <v>3.1399070161704139E-3</v>
      </c>
      <c r="AA37" s="3">
        <v>-2.1858249849398707E-2</v>
      </c>
      <c r="AB37" s="3">
        <v>7.0316614559427226E-2</v>
      </c>
      <c r="AC37" s="3">
        <v>0.2051779681635866</v>
      </c>
      <c r="AD37" s="3">
        <v>0.21979349113192898</v>
      </c>
      <c r="AE37" s="3">
        <v>0.12523896475735474</v>
      </c>
      <c r="AF37" s="3">
        <v>0.12980684438740836</v>
      </c>
      <c r="AG37" s="3">
        <v>1.621441010969045E-2</v>
      </c>
      <c r="AH37" s="3">
        <v>0.38857730878857094</v>
      </c>
      <c r="AI37" s="3">
        <v>0.35205960223543603</v>
      </c>
      <c r="AJ37" s="3">
        <v>0.43894581229666996</v>
      </c>
      <c r="AK37" s="3">
        <v>1</v>
      </c>
      <c r="AL37" s="3">
        <v>0.48207002326173393</v>
      </c>
      <c r="AM37" s="3">
        <v>0.34945226629533527</v>
      </c>
      <c r="AN37" s="3">
        <v>0.25276867826138072</v>
      </c>
      <c r="AO37" s="3">
        <v>-6.6145074685221128E-2</v>
      </c>
      <c r="AP37" s="3">
        <v>0</v>
      </c>
      <c r="AQ37" s="3">
        <v>0.13465372934783129</v>
      </c>
      <c r="AR37" s="3">
        <v>-4.8643230329071349E-2</v>
      </c>
      <c r="AS37" s="3">
        <v>6.468673726834831E-2</v>
      </c>
      <c r="AT37" s="3">
        <v>0.18329295745244414</v>
      </c>
      <c r="AU37" s="3">
        <v>-9.2879702095892136E-3</v>
      </c>
      <c r="AV37" s="3">
        <v>0.10984259589745604</v>
      </c>
      <c r="AW37" s="3">
        <v>-4.280060954192965E-2</v>
      </c>
    </row>
    <row r="38" spans="1:49">
      <c r="A38" s="2" t="s">
        <v>37</v>
      </c>
      <c r="B38" s="3">
        <v>0.3241641830653374</v>
      </c>
      <c r="C38" s="3">
        <v>0.18443166677021419</v>
      </c>
      <c r="D38" s="3">
        <v>0.45028138263939232</v>
      </c>
      <c r="E38" s="3">
        <v>0.36856928630720853</v>
      </c>
      <c r="F38" s="3">
        <v>0.45343137254901961</v>
      </c>
      <c r="G38" s="3">
        <v>0.10564182553997166</v>
      </c>
      <c r="H38" s="3">
        <v>0.16383551465321464</v>
      </c>
      <c r="I38" s="3">
        <v>0.19242681407581896</v>
      </c>
      <c r="J38" s="3">
        <v>0.17579009882054025</v>
      </c>
      <c r="K38" s="3">
        <v>0.16191483097888931</v>
      </c>
      <c r="L38" s="3">
        <v>7.0305123977675618E-2</v>
      </c>
      <c r="M38" s="3">
        <v>0.18441861885421942</v>
      </c>
      <c r="N38" s="3">
        <v>-3.5190767153889344E-2</v>
      </c>
      <c r="O38" s="3">
        <v>7.9530564498418249E-2</v>
      </c>
      <c r="P38" s="3">
        <v>0.2739257394522524</v>
      </c>
      <c r="Q38" s="3">
        <v>0.17133971657191899</v>
      </c>
      <c r="R38" s="3">
        <v>0.11930566493181317</v>
      </c>
      <c r="S38" s="3">
        <v>5.2832131707088156E-2</v>
      </c>
      <c r="T38" s="3">
        <v>3.9749301915896845E-2</v>
      </c>
      <c r="U38" s="3">
        <v>0.32548823158444107</v>
      </c>
      <c r="V38" s="3">
        <v>0.1353515418469953</v>
      </c>
      <c r="W38" s="3">
        <v>-7.072482449833388E-2</v>
      </c>
      <c r="X38" s="3">
        <v>-2.3183953503110718E-3</v>
      </c>
      <c r="Y38" s="3">
        <v>-5.8651278589815573E-2</v>
      </c>
      <c r="Z38" s="3">
        <v>-4.7828670265295956E-2</v>
      </c>
      <c r="AA38" s="3">
        <v>-1.3212541504291502E-2</v>
      </c>
      <c r="AB38" s="3">
        <v>3.0139139554043935E-2</v>
      </c>
      <c r="AC38" s="3">
        <v>0.29277525006070593</v>
      </c>
      <c r="AD38" s="3">
        <v>0.3518823598089631</v>
      </c>
      <c r="AE38" s="3">
        <v>0.17714394212875983</v>
      </c>
      <c r="AF38" s="3">
        <v>0.25176600977940078</v>
      </c>
      <c r="AG38" s="3">
        <v>0.12790356330603275</v>
      </c>
      <c r="AH38" s="3">
        <v>0.14018704083157008</v>
      </c>
      <c r="AI38" s="3">
        <v>0.10725503998896781</v>
      </c>
      <c r="AJ38" s="3">
        <v>0.20468103698369511</v>
      </c>
      <c r="AK38" s="3">
        <v>0.48207002326173393</v>
      </c>
      <c r="AL38" s="3">
        <v>1</v>
      </c>
      <c r="AM38" s="3">
        <v>0.21561076757892969</v>
      </c>
      <c r="AN38" s="3">
        <v>0.32899775413212767</v>
      </c>
      <c r="AO38" s="3">
        <v>7.453855367056017E-2</v>
      </c>
      <c r="AP38" s="3">
        <v>0.25215335587473892</v>
      </c>
      <c r="AQ38" s="3">
        <v>0.1292719224987548</v>
      </c>
      <c r="AR38" s="3">
        <v>-5.7336080102704343E-2</v>
      </c>
      <c r="AS38" s="3">
        <v>-1.1730255717963115E-2</v>
      </c>
      <c r="AT38" s="3">
        <v>6.8620881434128159E-2</v>
      </c>
      <c r="AU38" s="3">
        <v>-2.5264127607951353E-2</v>
      </c>
      <c r="AV38" s="3">
        <v>9.1932891419115263E-3</v>
      </c>
      <c r="AW38" s="3">
        <v>-6.6176470588235295E-2</v>
      </c>
    </row>
    <row r="39" spans="1:49">
      <c r="A39" s="2" t="s">
        <v>38</v>
      </c>
      <c r="B39" s="3">
        <v>0.48098607024388179</v>
      </c>
      <c r="C39" s="3">
        <v>0.24384035988577582</v>
      </c>
      <c r="D39" s="3">
        <v>0.21853668936906193</v>
      </c>
      <c r="E39" s="3">
        <v>0.20555160419783663</v>
      </c>
      <c r="F39" s="3">
        <v>0.11128297681493145</v>
      </c>
      <c r="G39" s="3">
        <v>-2.0818158956070719E-2</v>
      </c>
      <c r="H39" s="3">
        <v>9.9982504592410568E-3</v>
      </c>
      <c r="I39" s="3">
        <v>0.31359649122807015</v>
      </c>
      <c r="J39" s="3">
        <v>0.1620711465073732</v>
      </c>
      <c r="K39" s="3">
        <v>8.463889584616803E-2</v>
      </c>
      <c r="L39" s="3">
        <v>2.0152118058611435E-2</v>
      </c>
      <c r="M39" s="3">
        <v>8.3164471288828243E-2</v>
      </c>
      <c r="N39" s="3">
        <v>4.1608916581162884E-2</v>
      </c>
      <c r="O39" s="3">
        <v>0.10531973578535506</v>
      </c>
      <c r="P39" s="3">
        <v>0.11888475967866403</v>
      </c>
      <c r="Q39" s="3">
        <v>0.29256999174707626</v>
      </c>
      <c r="R39" s="3">
        <v>0.15718652085716919</v>
      </c>
      <c r="S39" s="3">
        <v>0.14537947213576149</v>
      </c>
      <c r="T39" s="3">
        <v>0.12467061866331913</v>
      </c>
      <c r="U39" s="3">
        <v>0.1432713770486464</v>
      </c>
      <c r="V39" s="3">
        <v>0.10059479665117725</v>
      </c>
      <c r="W39" s="3">
        <v>0.27651581103840489</v>
      </c>
      <c r="X39" s="3">
        <v>0.17324561403508773</v>
      </c>
      <c r="Y39" s="3">
        <v>0.21081851067789195</v>
      </c>
      <c r="Z39" s="3">
        <v>0.2552907167167876</v>
      </c>
      <c r="AA39" s="3">
        <v>6.9987753214687393E-2</v>
      </c>
      <c r="AB39" s="3">
        <v>0.20394736842105263</v>
      </c>
      <c r="AC39" s="3">
        <v>0.15923915541895117</v>
      </c>
      <c r="AD39" s="3">
        <v>0.21004932388090117</v>
      </c>
      <c r="AE39" s="3">
        <v>0.25263102516331293</v>
      </c>
      <c r="AF39" s="3">
        <v>0.20329605197921916</v>
      </c>
      <c r="AG39" s="3">
        <v>-1.2515654358043972E-2</v>
      </c>
      <c r="AH39" s="3">
        <v>0.30519891225414431</v>
      </c>
      <c r="AI39" s="3">
        <v>0.30146067295671813</v>
      </c>
      <c r="AJ39" s="3">
        <v>0.1394816650056738</v>
      </c>
      <c r="AK39" s="3">
        <v>0.34945226629533527</v>
      </c>
      <c r="AL39" s="3">
        <v>0.21561076757892969</v>
      </c>
      <c r="AM39" s="3">
        <v>1</v>
      </c>
      <c r="AN39" s="3">
        <v>7.0506413189485501E-2</v>
      </c>
      <c r="AO39" s="3">
        <v>-0.13371905949730009</v>
      </c>
      <c r="AP39" s="3">
        <v>9.9948387093336033E-2</v>
      </c>
      <c r="AQ39" s="3">
        <v>5.7063531938527159E-2</v>
      </c>
      <c r="AR39" s="3">
        <v>-6.2578271790219853E-2</v>
      </c>
      <c r="AS39" s="3">
        <v>0.14701817192010885</v>
      </c>
      <c r="AT39" s="3">
        <v>0.18458455822642367</v>
      </c>
      <c r="AU39" s="3">
        <v>3.8235955645093626E-2</v>
      </c>
      <c r="AV39" s="3">
        <v>0.16232497774592516</v>
      </c>
      <c r="AW39" s="3">
        <v>0.2642970699354622</v>
      </c>
    </row>
    <row r="40" spans="1:49">
      <c r="A40" s="2" t="s">
        <v>39</v>
      </c>
      <c r="B40" s="3">
        <v>0.12442416956500055</v>
      </c>
      <c r="C40" s="3">
        <v>0.13187036130982316</v>
      </c>
      <c r="D40" s="3">
        <v>0.22497545704883817</v>
      </c>
      <c r="E40" s="3">
        <v>0.2211828042233325</v>
      </c>
      <c r="F40" s="3">
        <v>0.16963946697437834</v>
      </c>
      <c r="G40" s="3">
        <v>0.21233696918627923</v>
      </c>
      <c r="H40" s="3">
        <v>0.30482611575042112</v>
      </c>
      <c r="I40" s="3">
        <v>0.14344408200619466</v>
      </c>
      <c r="J40" s="3">
        <v>0.27768818833525966</v>
      </c>
      <c r="K40" s="3">
        <v>0.2926762358914804</v>
      </c>
      <c r="L40" s="3">
        <v>4.0215055313333178E-2</v>
      </c>
      <c r="M40" s="3">
        <v>0.24286962159804815</v>
      </c>
      <c r="N40" s="3">
        <v>0.11686224141314516</v>
      </c>
      <c r="O40" s="3">
        <v>-4.5871176736922502E-2</v>
      </c>
      <c r="P40" s="3">
        <v>0.12842235813725211</v>
      </c>
      <c r="Q40" s="3">
        <v>2.8002170252295091E-2</v>
      </c>
      <c r="R40" s="3">
        <v>0.15639188177407348</v>
      </c>
      <c r="S40" s="3">
        <v>1.5110186702725287E-2</v>
      </c>
      <c r="T40" s="3">
        <v>4.387822263099651E-3</v>
      </c>
      <c r="U40" s="3">
        <v>-7.0970250549534056E-2</v>
      </c>
      <c r="V40" s="3">
        <v>6.7590714809080049E-2</v>
      </c>
      <c r="W40" s="3">
        <v>-0.18541933273255895</v>
      </c>
      <c r="X40" s="3">
        <v>1.7018789390565465E-2</v>
      </c>
      <c r="Y40" s="3">
        <v>-0.27370367067815576</v>
      </c>
      <c r="Z40" s="3">
        <v>-0.26153285691437783</v>
      </c>
      <c r="AA40" s="3">
        <v>-0.17181108342296464</v>
      </c>
      <c r="AB40" s="3">
        <v>-0.141012826378971</v>
      </c>
      <c r="AC40" s="3">
        <v>-1.9189228072295547E-2</v>
      </c>
      <c r="AD40" s="3">
        <v>-0.13972303314603748</v>
      </c>
      <c r="AE40" s="3">
        <v>-0.16576165295427389</v>
      </c>
      <c r="AF40" s="3">
        <v>0</v>
      </c>
      <c r="AG40" s="3">
        <v>-0.13875512319389488</v>
      </c>
      <c r="AH40" s="3">
        <v>0.19368167757837437</v>
      </c>
      <c r="AI40" s="3">
        <v>0</v>
      </c>
      <c r="AJ40" s="3">
        <v>0.19387288490921148</v>
      </c>
      <c r="AK40" s="3">
        <v>0.25276867826138072</v>
      </c>
      <c r="AL40" s="3">
        <v>0.32899775413212767</v>
      </c>
      <c r="AM40" s="3">
        <v>7.0506413189485501E-2</v>
      </c>
      <c r="AN40" s="3">
        <v>1</v>
      </c>
      <c r="AO40" s="3">
        <v>0.3719676549865229</v>
      </c>
      <c r="AP40" s="3">
        <v>0.24931808059496724</v>
      </c>
      <c r="AQ40" s="3">
        <v>0.13556492380600452</v>
      </c>
      <c r="AR40" s="3">
        <v>-0.12950478164763524</v>
      </c>
      <c r="AS40" s="3">
        <v>-8.9184342131084463E-2</v>
      </c>
      <c r="AT40" s="3">
        <v>0.13942515313962023</v>
      </c>
      <c r="AU40" s="3">
        <v>-0.12187237222729799</v>
      </c>
      <c r="AV40" s="3">
        <v>0</v>
      </c>
      <c r="AW40" s="3">
        <v>-7.7108848624717428E-3</v>
      </c>
    </row>
    <row r="41" spans="1:49">
      <c r="A41" s="2" t="s">
        <v>40</v>
      </c>
      <c r="B41" s="3">
        <v>3.5549762732857301E-2</v>
      </c>
      <c r="C41" s="3">
        <v>0.19121202389924358</v>
      </c>
      <c r="D41" s="3">
        <v>0.17800255942325657</v>
      </c>
      <c r="E41" s="3">
        <v>0.17203106995148082</v>
      </c>
      <c r="F41" s="3">
        <v>8.2249438533031918E-2</v>
      </c>
      <c r="G41" s="3">
        <v>0.14771267421654208</v>
      </c>
      <c r="H41" s="3">
        <v>0.17735337643660865</v>
      </c>
      <c r="I41" s="3">
        <v>0.11913152573395826</v>
      </c>
      <c r="J41" s="3">
        <v>0.235684932956817</v>
      </c>
      <c r="K41" s="3">
        <v>0.13628435411740689</v>
      </c>
      <c r="L41" s="3">
        <v>0.17649940943074008</v>
      </c>
      <c r="M41" s="3">
        <v>0.19789376574655776</v>
      </c>
      <c r="N41" s="3">
        <v>0.212197227829132</v>
      </c>
      <c r="O41" s="3">
        <v>3.7530962784754776E-2</v>
      </c>
      <c r="P41" s="3">
        <v>0.16897678702270014</v>
      </c>
      <c r="Q41" s="3">
        <v>1.8668113501530061E-2</v>
      </c>
      <c r="R41" s="3">
        <v>0.20330944630629552</v>
      </c>
      <c r="S41" s="3">
        <v>0.10828967136953123</v>
      </c>
      <c r="T41" s="3">
        <v>9.8726000919742152E-2</v>
      </c>
      <c r="U41" s="3">
        <v>9.8006536473166081E-2</v>
      </c>
      <c r="V41" s="3">
        <v>-2.3656750183178019E-2</v>
      </c>
      <c r="W41" s="3">
        <v>4.9445155395349055E-3</v>
      </c>
      <c r="X41" s="3">
        <v>0.13858157075174737</v>
      </c>
      <c r="Y41" s="3">
        <v>-7.0732409276377334E-2</v>
      </c>
      <c r="Z41" s="3">
        <v>-0.21854115440790475</v>
      </c>
      <c r="AA41" s="3">
        <v>-9.699012773877036E-2</v>
      </c>
      <c r="AB41" s="3">
        <v>-2.4312556272236378E-3</v>
      </c>
      <c r="AC41" s="3">
        <v>3.8378456144591093E-3</v>
      </c>
      <c r="AD41" s="3">
        <v>-0.16121888439927401</v>
      </c>
      <c r="AE41" s="3">
        <v>-4.0011433471721286E-2</v>
      </c>
      <c r="AF41" s="3">
        <v>-0.18030775174981808</v>
      </c>
      <c r="AG41" s="3">
        <v>-7.4002732370077276E-2</v>
      </c>
      <c r="AH41" s="3">
        <v>6.7671911443046462E-2</v>
      </c>
      <c r="AI41" s="3">
        <v>0</v>
      </c>
      <c r="AJ41" s="3">
        <v>9.4628431919972264E-2</v>
      </c>
      <c r="AK41" s="3">
        <v>-6.6145074685221128E-2</v>
      </c>
      <c r="AL41" s="3">
        <v>7.453855367056017E-2</v>
      </c>
      <c r="AM41" s="3">
        <v>-0.13371905949730009</v>
      </c>
      <c r="AN41" s="3">
        <v>0.3719676549865229</v>
      </c>
      <c r="AO41" s="3">
        <v>1</v>
      </c>
      <c r="AP41" s="3">
        <v>0.25435480949587569</v>
      </c>
      <c r="AQ41" s="3">
        <v>-0.12652726221893756</v>
      </c>
      <c r="AR41" s="3">
        <v>6.937756159694744E-2</v>
      </c>
      <c r="AS41" s="3">
        <v>-0.19989593925932725</v>
      </c>
      <c r="AT41" s="3">
        <v>-0.23612324322032457</v>
      </c>
      <c r="AU41" s="3">
        <v>-0.12187237222729799</v>
      </c>
      <c r="AV41" s="3">
        <v>-6.4272143966493563E-3</v>
      </c>
      <c r="AW41" s="3">
        <v>6.9397963762245676E-2</v>
      </c>
    </row>
    <row r="42" spans="1:49">
      <c r="A42" s="2" t="s">
        <v>41</v>
      </c>
      <c r="B42" s="3">
        <v>0.21589498432734161</v>
      </c>
      <c r="C42" s="3">
        <v>0.28132543732605514</v>
      </c>
      <c r="D42" s="3">
        <v>0.34185973814645032</v>
      </c>
      <c r="E42" s="3">
        <v>0.40704578920534717</v>
      </c>
      <c r="F42" s="3">
        <v>0.14168617139628187</v>
      </c>
      <c r="G42" s="3">
        <v>2.1564047339087547E-3</v>
      </c>
      <c r="H42" s="3">
        <v>0.12427770198089878</v>
      </c>
      <c r="I42" s="3">
        <v>0.14083636363151894</v>
      </c>
      <c r="J42" s="3">
        <v>0.22238377965702771</v>
      </c>
      <c r="K42" s="3">
        <v>0.19204211593277917</v>
      </c>
      <c r="L42" s="3">
        <v>0.12107002960979557</v>
      </c>
      <c r="M42" s="3">
        <v>0.30465613819971804</v>
      </c>
      <c r="N42" s="3">
        <v>2.0113198742962062E-2</v>
      </c>
      <c r="O42" s="3">
        <v>3.1169488316261037E-2</v>
      </c>
      <c r="P42" s="3">
        <v>0.10419898136186098</v>
      </c>
      <c r="Q42" s="3">
        <v>9.5930257891266857E-2</v>
      </c>
      <c r="R42" s="3">
        <v>0.12315744391341274</v>
      </c>
      <c r="S42" s="3">
        <v>4.2352941176470586E-2</v>
      </c>
      <c r="T42" s="3">
        <v>0.12913740971629908</v>
      </c>
      <c r="U42" s="3">
        <v>1.8945269338520178E-2</v>
      </c>
      <c r="V42" s="3">
        <v>-3.7890538677040356E-2</v>
      </c>
      <c r="W42" s="3">
        <v>-1.1549315477920619E-2</v>
      </c>
      <c r="X42" s="3">
        <v>0.15900879764848913</v>
      </c>
      <c r="Y42" s="3">
        <v>-3.4479769273649249E-2</v>
      </c>
      <c r="Z42" s="3">
        <v>-0.18075472029123615</v>
      </c>
      <c r="AA42" s="3">
        <v>-0.16311448384992966</v>
      </c>
      <c r="AB42" s="3">
        <v>9.0862170084850934E-3</v>
      </c>
      <c r="AC42" s="3">
        <v>0.10757249579467187</v>
      </c>
      <c r="AD42" s="3">
        <v>-4.0167715620274699E-2</v>
      </c>
      <c r="AE42" s="3">
        <v>0.10146871526856502</v>
      </c>
      <c r="AF42" s="3">
        <v>-1.8049705127885604E-2</v>
      </c>
      <c r="AG42" s="3">
        <v>-4.7534939727158727E-2</v>
      </c>
      <c r="AH42" s="3">
        <v>-1.5261631937247002E-2</v>
      </c>
      <c r="AI42" s="3">
        <v>3.9032703589623893E-2</v>
      </c>
      <c r="AJ42" s="3">
        <v>3.2346071008631322E-2</v>
      </c>
      <c r="AK42" s="3">
        <v>0</v>
      </c>
      <c r="AL42" s="3">
        <v>0.25215335587473892</v>
      </c>
      <c r="AM42" s="3">
        <v>9.9948387093336033E-2</v>
      </c>
      <c r="AN42" s="3">
        <v>0.24931808059496724</v>
      </c>
      <c r="AO42" s="3">
        <v>0.25435480949587569</v>
      </c>
      <c r="AP42" s="3">
        <v>1</v>
      </c>
      <c r="AQ42" s="3">
        <v>0.12666009927622471</v>
      </c>
      <c r="AR42" s="3">
        <v>-2.1606790785072147E-2</v>
      </c>
      <c r="AS42" s="3">
        <v>0.1235525065639098</v>
      </c>
      <c r="AT42" s="3">
        <v>-8.4043072606818772E-2</v>
      </c>
      <c r="AU42" s="3">
        <v>-0.17327582002091801</v>
      </c>
      <c r="AV42" s="3">
        <v>-6.3052828875546293E-2</v>
      </c>
      <c r="AW42" s="3">
        <v>0.19451830310337001</v>
      </c>
    </row>
    <row r="43" spans="1:49">
      <c r="A43" s="2" t="s">
        <v>42</v>
      </c>
      <c r="B43" s="3">
        <v>0.12664721094250769</v>
      </c>
      <c r="C43" s="3">
        <v>0.16949378050939637</v>
      </c>
      <c r="D43" s="3">
        <v>0.25697177783936348</v>
      </c>
      <c r="E43" s="3">
        <v>0.2322243970706723</v>
      </c>
      <c r="F43" s="3">
        <v>4.3090640832918262E-2</v>
      </c>
      <c r="G43" s="3">
        <v>0.2398995677592837</v>
      </c>
      <c r="H43" s="3">
        <v>0.19512313566832118</v>
      </c>
      <c r="I43" s="3">
        <v>7.3367398206677772E-2</v>
      </c>
      <c r="J43" s="3">
        <v>0.13301154926368908</v>
      </c>
      <c r="K43" s="3">
        <v>0.21724217790482248</v>
      </c>
      <c r="L43" s="3">
        <v>-0.12734886290972353</v>
      </c>
      <c r="M43" s="3">
        <v>0.21866406802042931</v>
      </c>
      <c r="N43" s="3">
        <v>-0.10311470414829099</v>
      </c>
      <c r="O43" s="3">
        <v>-6.9911268996827855E-2</v>
      </c>
      <c r="P43" s="3">
        <v>0.35127619705198582</v>
      </c>
      <c r="Q43" s="3">
        <v>0.22690205462629312</v>
      </c>
      <c r="R43" s="3">
        <v>0.14233108207557335</v>
      </c>
      <c r="S43" s="3">
        <v>0.16043612574988464</v>
      </c>
      <c r="T43" s="3">
        <v>0.19861533663856862</v>
      </c>
      <c r="U43" s="3">
        <v>0.21529831432218488</v>
      </c>
      <c r="V43" s="3">
        <v>0.35127619705198582</v>
      </c>
      <c r="W43" s="3">
        <v>2.4868236565099691E-2</v>
      </c>
      <c r="X43" s="3">
        <v>0.22010219462003333</v>
      </c>
      <c r="Y43" s="3">
        <v>-0.10311470414829099</v>
      </c>
      <c r="Z43" s="3">
        <v>-8.4087496518252175E-2</v>
      </c>
      <c r="AA43" s="3">
        <v>0.26945575878006262</v>
      </c>
      <c r="AB43" s="3">
        <v>0.25270992715633456</v>
      </c>
      <c r="AC43" s="3">
        <v>0.34744114641698232</v>
      </c>
      <c r="AD43" s="3">
        <v>0.34836248557561617</v>
      </c>
      <c r="AE43" s="3">
        <v>0.25873180855923106</v>
      </c>
      <c r="AF43" s="3">
        <v>0.66934195148567222</v>
      </c>
      <c r="AG43" s="3">
        <v>0.41871789467931186</v>
      </c>
      <c r="AH43" s="3">
        <v>0.21125363706585912</v>
      </c>
      <c r="AI43" s="3">
        <v>0.26937840993134832</v>
      </c>
      <c r="AJ43" s="3">
        <v>0.2398995677592837</v>
      </c>
      <c r="AK43" s="3">
        <v>0.13465372934783129</v>
      </c>
      <c r="AL43" s="3">
        <v>0.1292719224987548</v>
      </c>
      <c r="AM43" s="3">
        <v>5.7063531938527159E-2</v>
      </c>
      <c r="AN43" s="3">
        <v>0.13556492380600452</v>
      </c>
      <c r="AO43" s="3">
        <v>-0.12652726221893756</v>
      </c>
      <c r="AP43" s="3">
        <v>0.12666009927622471</v>
      </c>
      <c r="AQ43" s="3">
        <v>1</v>
      </c>
      <c r="AR43" s="3">
        <v>0.44973403502592757</v>
      </c>
      <c r="AS43" s="3">
        <v>0.2371638195410693</v>
      </c>
      <c r="AT43" s="3">
        <v>0.23374434857356238</v>
      </c>
      <c r="AU43" s="3">
        <v>-5.3300179088902611E-2</v>
      </c>
      <c r="AV43" s="3">
        <v>-9.6976227575285387E-2</v>
      </c>
      <c r="AW43" s="3">
        <v>0.21545320416459132</v>
      </c>
    </row>
    <row r="44" spans="1:49">
      <c r="A44" s="2" t="s">
        <v>43</v>
      </c>
      <c r="B44" s="3">
        <v>0.14487785344269791</v>
      </c>
      <c r="C44" s="3">
        <v>0.25645226591413822</v>
      </c>
      <c r="D44" s="3">
        <v>0.17393191933983174</v>
      </c>
      <c r="E44" s="3">
        <v>0.20701966780270625</v>
      </c>
      <c r="F44" s="3">
        <v>4.8515144702288286E-2</v>
      </c>
      <c r="G44" s="3">
        <v>0.29306988152175045</v>
      </c>
      <c r="H44" s="3">
        <v>0.31383769450800281</v>
      </c>
      <c r="I44" s="3">
        <v>0.25865685673290872</v>
      </c>
      <c r="J44" s="3">
        <v>0.3763916510817002</v>
      </c>
      <c r="K44" s="3">
        <v>0.20701966780270625</v>
      </c>
      <c r="L44" s="3">
        <v>0.2530240384255299</v>
      </c>
      <c r="M44" s="3">
        <v>0.13119885351769914</v>
      </c>
      <c r="N44" s="3">
        <v>0.29023847731143082</v>
      </c>
      <c r="O44" s="3">
        <v>7.8712111635866833E-2</v>
      </c>
      <c r="P44" s="3">
        <v>0.19136947517578576</v>
      </c>
      <c r="Q44" s="3">
        <v>0.32033332006953208</v>
      </c>
      <c r="R44" s="3">
        <v>0.23768924821792201</v>
      </c>
      <c r="S44" s="3">
        <v>0.25928148942086576</v>
      </c>
      <c r="T44" s="3">
        <v>0.2785816033957858</v>
      </c>
      <c r="U44" s="3">
        <v>0.36534172533559101</v>
      </c>
      <c r="V44" s="3">
        <v>0.37693987534624468</v>
      </c>
      <c r="W44" s="3">
        <v>0.22908106449636376</v>
      </c>
      <c r="X44" s="3">
        <v>0.29203193502102603</v>
      </c>
      <c r="Y44" s="3">
        <v>0.1530348334914817</v>
      </c>
      <c r="Z44" s="3">
        <v>0.20287055622991232</v>
      </c>
      <c r="AA44" s="3">
        <v>0.2853069950072753</v>
      </c>
      <c r="AB44" s="3">
        <v>0.36712586116928986</v>
      </c>
      <c r="AC44" s="3">
        <v>5.2684051979573307E-2</v>
      </c>
      <c r="AD44" s="3">
        <v>4.3033148291193521E-2</v>
      </c>
      <c r="AE44" s="3">
        <v>0.10298573010888745</v>
      </c>
      <c r="AF44" s="3">
        <v>0.26519741765271837</v>
      </c>
      <c r="AG44" s="3">
        <v>0.40476190476190477</v>
      </c>
      <c r="AH44" s="3">
        <v>0.16817499303650435</v>
      </c>
      <c r="AI44" s="3">
        <v>0.11580138896327519</v>
      </c>
      <c r="AJ44" s="3">
        <v>4.7524845652175747E-2</v>
      </c>
      <c r="AK44" s="3">
        <v>-4.8643230329071349E-2</v>
      </c>
      <c r="AL44" s="3">
        <v>-5.7336080102704343E-2</v>
      </c>
      <c r="AM44" s="3">
        <v>-6.2578271790219853E-2</v>
      </c>
      <c r="AN44" s="3">
        <v>-0.12950478164763524</v>
      </c>
      <c r="AO44" s="3">
        <v>6.937756159694744E-2</v>
      </c>
      <c r="AP44" s="3">
        <v>-2.1606790785072147E-2</v>
      </c>
      <c r="AQ44" s="3">
        <v>0.44973403502592757</v>
      </c>
      <c r="AR44" s="3">
        <v>1</v>
      </c>
      <c r="AS44" s="3">
        <v>0.34300910954987274</v>
      </c>
      <c r="AT44" s="3">
        <v>0.18522191084851644</v>
      </c>
      <c r="AU44" s="3">
        <v>-0.10910894511799618</v>
      </c>
      <c r="AV44" s="3">
        <v>0.20403101864958009</v>
      </c>
      <c r="AW44" s="3">
        <v>0.19847104650936118</v>
      </c>
    </row>
    <row r="45" spans="1:49">
      <c r="A45" s="2" t="s">
        <v>44</v>
      </c>
      <c r="B45" s="3">
        <v>0.22308168736837961</v>
      </c>
      <c r="C45" s="3">
        <v>0.26831456497697603</v>
      </c>
      <c r="D45" s="3">
        <v>0.18898749909456755</v>
      </c>
      <c r="E45" s="3">
        <v>0.26510262580598248</v>
      </c>
      <c r="F45" s="3">
        <v>0.22580742257078995</v>
      </c>
      <c r="G45" s="3">
        <v>0.38183023415717687</v>
      </c>
      <c r="H45" s="3">
        <v>0.33514278712107809</v>
      </c>
      <c r="I45" s="3">
        <v>0.27739277720775257</v>
      </c>
      <c r="J45" s="3">
        <v>0.25559138042587898</v>
      </c>
      <c r="K45" s="3">
        <v>0.20392509677383269</v>
      </c>
      <c r="L45" s="3">
        <v>0.30333858145107612</v>
      </c>
      <c r="M45" s="3">
        <v>0.31045548400820988</v>
      </c>
      <c r="N45" s="3">
        <v>2.456140350877193E-2</v>
      </c>
      <c r="O45" s="3">
        <v>0.27595591948048775</v>
      </c>
      <c r="P45" s="3">
        <v>-5.0126215955510103E-2</v>
      </c>
      <c r="Q45" s="3">
        <v>0.48455865872406217</v>
      </c>
      <c r="R45" s="3">
        <v>0.43588989435406739</v>
      </c>
      <c r="S45" s="3">
        <v>0.38502409022241663</v>
      </c>
      <c r="T45" s="3">
        <v>0.42803537904510386</v>
      </c>
      <c r="U45" s="3">
        <v>0.3547393744543792</v>
      </c>
      <c r="V45" s="3">
        <v>0.36245109998599612</v>
      </c>
      <c r="W45" s="3">
        <v>0.307457274646386</v>
      </c>
      <c r="X45" s="3">
        <v>0.40499345472331871</v>
      </c>
      <c r="Y45" s="3">
        <v>0.42456140350877192</v>
      </c>
      <c r="Z45" s="3">
        <v>0.44554792002574184</v>
      </c>
      <c r="AA45" s="3">
        <v>0.31301071627345972</v>
      </c>
      <c r="AB45" s="3">
        <v>0.35506275482592325</v>
      </c>
      <c r="AC45" s="3">
        <v>0.38533166343372022</v>
      </c>
      <c r="AD45" s="3">
        <v>0.17985420624892332</v>
      </c>
      <c r="AE45" s="3">
        <v>0.3097734590948617</v>
      </c>
      <c r="AF45" s="3">
        <v>0.40409509710385483</v>
      </c>
      <c r="AG45" s="3">
        <v>0.538260448832108</v>
      </c>
      <c r="AH45" s="3">
        <v>0.18636871489387008</v>
      </c>
      <c r="AI45" s="3">
        <v>0.26032487291244327</v>
      </c>
      <c r="AJ45" s="3">
        <v>-8.9532606629958711E-2</v>
      </c>
      <c r="AK45" s="3">
        <v>6.468673726834831E-2</v>
      </c>
      <c r="AL45" s="3">
        <v>-1.1730255717963115E-2</v>
      </c>
      <c r="AM45" s="3">
        <v>0.14701817192010885</v>
      </c>
      <c r="AN45" s="3">
        <v>-8.9184342131084463E-2</v>
      </c>
      <c r="AO45" s="3">
        <v>-0.19989593925932725</v>
      </c>
      <c r="AP45" s="3">
        <v>0.1235525065639098</v>
      </c>
      <c r="AQ45" s="3">
        <v>0.2371638195410693</v>
      </c>
      <c r="AR45" s="3">
        <v>0.34300910954987274</v>
      </c>
      <c r="AS45" s="3">
        <v>1</v>
      </c>
      <c r="AT45" s="3">
        <v>0.48492633452522038</v>
      </c>
      <c r="AU45" s="3">
        <v>7.8593260428584596E-2</v>
      </c>
      <c r="AV45" s="3">
        <v>8.0664045127799316E-2</v>
      </c>
      <c r="AW45" s="3">
        <v>0.2199422947118084</v>
      </c>
    </row>
    <row r="46" spans="1:49">
      <c r="A46" s="2" t="s">
        <v>45</v>
      </c>
      <c r="B46" s="3">
        <v>0.26878688632008685</v>
      </c>
      <c r="C46" s="3">
        <v>0.13935831555062769</v>
      </c>
      <c r="D46" s="3">
        <v>0.19594794177761879</v>
      </c>
      <c r="E46" s="3">
        <v>0.26468410404805898</v>
      </c>
      <c r="F46" s="3">
        <v>0.15654138577160487</v>
      </c>
      <c r="G46" s="3">
        <v>0.28883671439689501</v>
      </c>
      <c r="H46" s="3">
        <v>0.27743681066690223</v>
      </c>
      <c r="I46" s="3">
        <v>0.17849935301016795</v>
      </c>
      <c r="J46" s="3">
        <v>0.19273872894678568</v>
      </c>
      <c r="K46" s="3">
        <v>0.12861410689659206</v>
      </c>
      <c r="L46" s="3">
        <v>9.6926573313373718E-2</v>
      </c>
      <c r="M46" s="3">
        <v>0.12382739212007504</v>
      </c>
      <c r="N46" s="3">
        <v>0.12315589448259566</v>
      </c>
      <c r="O46" s="3">
        <v>0.16003993933519342</v>
      </c>
      <c r="P46" s="3">
        <v>8.176706174588369E-2</v>
      </c>
      <c r="Q46" s="3">
        <v>0.2978689447359415</v>
      </c>
      <c r="R46" s="3">
        <v>0.22554068020996576</v>
      </c>
      <c r="S46" s="3">
        <v>0.22901737285358115</v>
      </c>
      <c r="T46" s="3">
        <v>0.17571693325498883</v>
      </c>
      <c r="U46" s="3">
        <v>0.16071456963846106</v>
      </c>
      <c r="V46" s="3">
        <v>0.13815813881201039</v>
      </c>
      <c r="W46" s="3">
        <v>0.10106788575898233</v>
      </c>
      <c r="X46" s="3">
        <v>6.4908855640061061E-2</v>
      </c>
      <c r="Y46" s="3">
        <v>0.18986533732733499</v>
      </c>
      <c r="Z46" s="3">
        <v>0.17934034401725474</v>
      </c>
      <c r="AA46" s="3">
        <v>0.20345366115572833</v>
      </c>
      <c r="AB46" s="3">
        <v>0.12576090780261831</v>
      </c>
      <c r="AC46" s="3">
        <v>0.1857115198234241</v>
      </c>
      <c r="AD46" s="3">
        <v>-4.1846080270692775E-2</v>
      </c>
      <c r="AE46" s="3">
        <v>-1.4306410290673293E-2</v>
      </c>
      <c r="AF46" s="3">
        <v>0.24176433315100782</v>
      </c>
      <c r="AG46" s="3">
        <v>0.1543515923737637</v>
      </c>
      <c r="AH46" s="3">
        <v>0.16937645877141771</v>
      </c>
      <c r="AI46" s="3">
        <v>7.775246021725174E-2</v>
      </c>
      <c r="AJ46" s="3">
        <v>8.0874280031130605E-2</v>
      </c>
      <c r="AK46" s="3">
        <v>0.18329295745244414</v>
      </c>
      <c r="AL46" s="3">
        <v>6.8620881434128159E-2</v>
      </c>
      <c r="AM46" s="3">
        <v>0.18458455822642367</v>
      </c>
      <c r="AN46" s="3">
        <v>0.13942515313962023</v>
      </c>
      <c r="AO46" s="3">
        <v>-0.23612324322032457</v>
      </c>
      <c r="AP46" s="3">
        <v>-8.4043072606818772E-2</v>
      </c>
      <c r="AQ46" s="3">
        <v>0.23374434857356238</v>
      </c>
      <c r="AR46" s="3">
        <v>0.18522191084851644</v>
      </c>
      <c r="AS46" s="3">
        <v>0.48492633452522038</v>
      </c>
      <c r="AT46" s="3">
        <v>1</v>
      </c>
      <c r="AU46" s="3">
        <v>-0.11051997745152198</v>
      </c>
      <c r="AV46" s="3">
        <v>-6.4346863628070405E-2</v>
      </c>
      <c r="AW46" s="3">
        <v>8.1487296703027193E-2</v>
      </c>
    </row>
    <row r="47" spans="1:49">
      <c r="A47" s="2" t="s">
        <v>46</v>
      </c>
      <c r="B47" s="3">
        <v>5.6782095322437241E-2</v>
      </c>
      <c r="C47" s="3">
        <v>-6.0488848859274809E-2</v>
      </c>
      <c r="D47" s="3">
        <v>9.2341875223969014E-2</v>
      </c>
      <c r="E47" s="3">
        <v>-9.6625150727367146E-2</v>
      </c>
      <c r="F47" s="3">
        <v>0.20716584638520111</v>
      </c>
      <c r="G47" s="3">
        <v>0.15426522683613339</v>
      </c>
      <c r="H47" s="3">
        <v>-5.9924374625556234E-2</v>
      </c>
      <c r="I47" s="3">
        <v>9.5589889112734069E-2</v>
      </c>
      <c r="J47" s="3">
        <v>-0.16055721574759424</v>
      </c>
      <c r="K47" s="3">
        <v>-0.10540925533894598</v>
      </c>
      <c r="L47" s="3">
        <v>-4.3920523057894158E-2</v>
      </c>
      <c r="M47" s="3">
        <v>7.0732785568974069E-2</v>
      </c>
      <c r="N47" s="3">
        <v>6.0456354175834311E-3</v>
      </c>
      <c r="O47" s="3">
        <v>-0.12296734420949118</v>
      </c>
      <c r="P47" s="3">
        <v>1.9931025129477521E-2</v>
      </c>
      <c r="Q47" s="3">
        <v>0.12844577259807541</v>
      </c>
      <c r="R47" s="3">
        <v>0.13176156917368248</v>
      </c>
      <c r="S47" s="3">
        <v>0.19802950859533486</v>
      </c>
      <c r="T47" s="3">
        <v>0.16389057034380913</v>
      </c>
      <c r="U47" s="3">
        <v>7.308042547475091E-2</v>
      </c>
      <c r="V47" s="3">
        <v>0.25910332668320779</v>
      </c>
      <c r="W47" s="3">
        <v>7.2901480439975533E-2</v>
      </c>
      <c r="X47" s="3">
        <v>0.17206180040292132</v>
      </c>
      <c r="Y47" s="3">
        <v>-6.0456354175834311E-3</v>
      </c>
      <c r="Z47" s="3">
        <v>0.13381609033201511</v>
      </c>
      <c r="AA47" s="3">
        <v>0.21790681682020449</v>
      </c>
      <c r="AB47" s="3">
        <v>0.22941573387056177</v>
      </c>
      <c r="AC47" s="3">
        <v>0.143348264567321</v>
      </c>
      <c r="AD47" s="3">
        <v>0.33806170189140661</v>
      </c>
      <c r="AE47" s="3">
        <v>0.18540496217739158</v>
      </c>
      <c r="AF47" s="3">
        <v>0.39243650474492087</v>
      </c>
      <c r="AG47" s="3">
        <v>0.24549512651549144</v>
      </c>
      <c r="AH47" s="3">
        <v>0.10092167846991638</v>
      </c>
      <c r="AI47" s="3">
        <v>-0.17057205980525328</v>
      </c>
      <c r="AJ47" s="3">
        <v>-2.7223275324023542E-2</v>
      </c>
      <c r="AK47" s="3">
        <v>-9.2879702095892136E-3</v>
      </c>
      <c r="AL47" s="3">
        <v>-2.5264127607951353E-2</v>
      </c>
      <c r="AM47" s="3">
        <v>3.8235955645093626E-2</v>
      </c>
      <c r="AN47" s="3">
        <v>-0.12187237222729799</v>
      </c>
      <c r="AO47" s="3">
        <v>-0.12187237222729799</v>
      </c>
      <c r="AP47" s="3">
        <v>-0.17327582002091801</v>
      </c>
      <c r="AQ47" s="3">
        <v>-5.3300179088902611E-2</v>
      </c>
      <c r="AR47" s="3">
        <v>-0.10910894511799618</v>
      </c>
      <c r="AS47" s="3">
        <v>7.8593260428584596E-2</v>
      </c>
      <c r="AT47" s="3">
        <v>-0.11051997745152198</v>
      </c>
      <c r="AU47" s="3">
        <v>1</v>
      </c>
      <c r="AV47" s="3">
        <v>0.21479444568068931</v>
      </c>
      <c r="AW47" s="3">
        <v>0.23242997399315246</v>
      </c>
    </row>
    <row r="48" spans="1:49">
      <c r="A48" s="2" t="s">
        <v>47</v>
      </c>
      <c r="B48" s="3">
        <v>0.24635783198801811</v>
      </c>
      <c r="C48" s="3">
        <v>7.0749994595486726E-2</v>
      </c>
      <c r="D48" s="3">
        <v>0.1090591668658876</v>
      </c>
      <c r="E48" s="3">
        <v>6.126475518979909E-2</v>
      </c>
      <c r="F48" s="3">
        <v>0.21757450969190612</v>
      </c>
      <c r="G48" s="3">
        <v>0.29443420781811641</v>
      </c>
      <c r="H48" s="3">
        <v>0.24118430801029911</v>
      </c>
      <c r="I48" s="3">
        <v>0.32464995549185033</v>
      </c>
      <c r="J48" s="3">
        <v>0.26708431244593833</v>
      </c>
      <c r="K48" s="3">
        <v>7.4583180231059754E-2</v>
      </c>
      <c r="L48" s="3">
        <v>0.11187477034658964</v>
      </c>
      <c r="M48" s="3">
        <v>0.13941820452748588</v>
      </c>
      <c r="N48" s="3">
        <v>0.12466261519750804</v>
      </c>
      <c r="O48" s="3">
        <v>-4.4746225473268252E-2</v>
      </c>
      <c r="P48" s="3">
        <v>-7.6555667196372926E-2</v>
      </c>
      <c r="Q48" s="3">
        <v>0.2503915429180672</v>
      </c>
      <c r="R48" s="3">
        <v>0.24772270576744848</v>
      </c>
      <c r="S48" s="3">
        <v>0.23419622153774336</v>
      </c>
      <c r="T48" s="3">
        <v>0.29034122951563435</v>
      </c>
      <c r="U48" s="3">
        <v>-3.6263210777229285E-2</v>
      </c>
      <c r="V48" s="3">
        <v>0.23369624723103316</v>
      </c>
      <c r="W48" s="3">
        <v>0.35370540605152734</v>
      </c>
      <c r="X48" s="3">
        <v>0.26957540947091141</v>
      </c>
      <c r="Y48" s="3">
        <v>0.14666190023236239</v>
      </c>
      <c r="Z48" s="3">
        <v>0.33744048783689262</v>
      </c>
      <c r="AA48" s="3">
        <v>8.2597365756951743E-2</v>
      </c>
      <c r="AB48" s="3">
        <v>0.1971089015486234</v>
      </c>
      <c r="AC48" s="3">
        <v>-9.6088960728305639E-2</v>
      </c>
      <c r="AD48" s="3">
        <v>-0.11532776166577344</v>
      </c>
      <c r="AE48" s="3">
        <v>0.11585150858863123</v>
      </c>
      <c r="AF48" s="3">
        <v>0.11516335992621969</v>
      </c>
      <c r="AG48" s="3">
        <v>-5.5143518553940566E-3</v>
      </c>
      <c r="AH48" s="3">
        <v>4.4514052074323053E-2</v>
      </c>
      <c r="AI48" s="3">
        <v>0.17624521072796934</v>
      </c>
      <c r="AJ48" s="3">
        <v>0.21738600390309529</v>
      </c>
      <c r="AK48" s="3">
        <v>0.10984259589745604</v>
      </c>
      <c r="AL48" s="3">
        <v>9.1932891419115263E-3</v>
      </c>
      <c r="AM48" s="3">
        <v>0.16232497774592516</v>
      </c>
      <c r="AN48" s="3">
        <v>0</v>
      </c>
      <c r="AO48" s="3">
        <v>-6.4272143966493563E-3</v>
      </c>
      <c r="AP48" s="3">
        <v>-6.3052828875546293E-2</v>
      </c>
      <c r="AQ48" s="3">
        <v>-9.6976227575285387E-2</v>
      </c>
      <c r="AR48" s="3">
        <v>0.20403101864958009</v>
      </c>
      <c r="AS48" s="3">
        <v>8.0664045127799316E-2</v>
      </c>
      <c r="AT48" s="3">
        <v>-6.4346863628070405E-2</v>
      </c>
      <c r="AU48" s="3">
        <v>0.21479444568068931</v>
      </c>
      <c r="AV48" s="3">
        <v>1</v>
      </c>
      <c r="AW48" s="3">
        <v>0.22983222854778815</v>
      </c>
    </row>
    <row r="49" spans="1:49">
      <c r="A49" s="2" t="s">
        <v>48</v>
      </c>
      <c r="B49" s="3">
        <v>0.18220993296483018</v>
      </c>
      <c r="C49" s="3">
        <v>0.10269490536068744</v>
      </c>
      <c r="D49" s="3">
        <v>0.23339192084450178</v>
      </c>
      <c r="E49" s="3">
        <v>0.2236981217471497</v>
      </c>
      <c r="F49" s="3">
        <v>7.8431372549019607E-2</v>
      </c>
      <c r="G49" s="3">
        <v>0.23989497883035232</v>
      </c>
      <c r="H49" s="3">
        <v>0.11098534863604861</v>
      </c>
      <c r="I49" s="3">
        <v>0.36862486069946043</v>
      </c>
      <c r="J49" s="3">
        <v>9.5683218345357354E-2</v>
      </c>
      <c r="K49" s="3">
        <v>7.8826957187090846E-2</v>
      </c>
      <c r="L49" s="3">
        <v>5.7522374163552777E-2</v>
      </c>
      <c r="M49" s="3">
        <v>0.11150893233045826</v>
      </c>
      <c r="N49" s="3">
        <v>0.16715614398097439</v>
      </c>
      <c r="O49" s="3">
        <v>-4.7718338699050948E-2</v>
      </c>
      <c r="P49" s="3">
        <v>0.14179685336351888</v>
      </c>
      <c r="Q49" s="3">
        <v>0.32042752190073159</v>
      </c>
      <c r="R49" s="3">
        <v>0.28548141251541009</v>
      </c>
      <c r="S49" s="3">
        <v>0.34100739556393261</v>
      </c>
      <c r="T49" s="3">
        <v>0.3347309635022892</v>
      </c>
      <c r="U49" s="3">
        <v>0.18369137822092219</v>
      </c>
      <c r="V49" s="3">
        <v>0.40927728129924773</v>
      </c>
      <c r="W49" s="3">
        <v>0.31826171024250244</v>
      </c>
      <c r="X49" s="3">
        <v>0.54018611662247973</v>
      </c>
      <c r="Y49" s="3">
        <v>0.26393075365417007</v>
      </c>
      <c r="Z49" s="3">
        <v>0.290388355182154</v>
      </c>
      <c r="AA49" s="3">
        <v>0.34616858741243739</v>
      </c>
      <c r="AB49" s="3">
        <v>0.44281351190941476</v>
      </c>
      <c r="AC49" s="3">
        <v>9.5151956269729415E-2</v>
      </c>
      <c r="AD49" s="3">
        <v>0.14006967720550959</v>
      </c>
      <c r="AE49" s="3">
        <v>0.29978205591020896</v>
      </c>
      <c r="AF49" s="3">
        <v>0.27632854731885453</v>
      </c>
      <c r="AG49" s="3">
        <v>0.26021759431227354</v>
      </c>
      <c r="AH49" s="3">
        <v>0.21806873018244236</v>
      </c>
      <c r="AI49" s="3">
        <v>8.2739602277203728E-2</v>
      </c>
      <c r="AJ49" s="3">
        <v>-2.8611327750408994E-2</v>
      </c>
      <c r="AK49" s="3">
        <v>-4.280060954192965E-2</v>
      </c>
      <c r="AL49" s="3">
        <v>-6.6176470588235295E-2</v>
      </c>
      <c r="AM49" s="3">
        <v>0.2642970699354622</v>
      </c>
      <c r="AN49" s="3">
        <v>-7.7108848624717428E-3</v>
      </c>
      <c r="AO49" s="3">
        <v>6.9397963762245676E-2</v>
      </c>
      <c r="AP49" s="3">
        <v>0.19451830310337001</v>
      </c>
      <c r="AQ49" s="3">
        <v>0.21545320416459132</v>
      </c>
      <c r="AR49" s="3">
        <v>0.19847104650936118</v>
      </c>
      <c r="AS49" s="3">
        <v>0.2199422947118084</v>
      </c>
      <c r="AT49" s="3">
        <v>8.1487296703027193E-2</v>
      </c>
      <c r="AU49" s="3">
        <v>0.23242997399315246</v>
      </c>
      <c r="AV49" s="3">
        <v>0.22983222854778815</v>
      </c>
      <c r="AW49" s="3">
        <v>1</v>
      </c>
    </row>
  </sheetData>
  <conditionalFormatting sqref="B2:AW49">
    <cfRule type="cellIs" dxfId="0" priority="1" operator="greaterThan">
      <formula>0.6</formula>
    </cfRule>
  </conditionalFormatting>
  <pageMargins left="0.75" right="0.75" top="1" bottom="1" header="0.5" footer="0.5"/>
  <pageSetup paperSize="9" scale="3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n-lytic LAT+Ntrk1+YFP+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n</dc:creator>
  <cp:lastModifiedBy>Joel Ma</cp:lastModifiedBy>
  <cp:lastPrinted>2013-11-21T13:24:21Z</cp:lastPrinted>
  <dcterms:created xsi:type="dcterms:W3CDTF">2013-11-21T13:21:53Z</dcterms:created>
  <dcterms:modified xsi:type="dcterms:W3CDTF">2014-01-07T03:09:26Z</dcterms:modified>
</cp:coreProperties>
</file>